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dr0024\Desktop\1_Auburn University files (2-14-18)\1a_Papers and data sets\MRV RES ultrastruct mode of hypertrophy, paper 3 (Haun 2019)\Paper materials\"/>
    </mc:Choice>
  </mc:AlternateContent>
  <bookViews>
    <workbookView xWindow="0" yWindow="0" windowWidth="28800" windowHeight="11700"/>
  </bookViews>
  <sheets>
    <sheet name="Raw SP data, T1 to T3" sheetId="1" r:id="rId1"/>
  </sheets>
  <calcPr calcId="162913"/>
</workbook>
</file>

<file path=xl/calcChain.xml><?xml version="1.0" encoding="utf-8"?>
<calcChain xmlns="http://schemas.openxmlformats.org/spreadsheetml/2006/main">
  <c r="AK39" i="1" l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38" i="1"/>
  <c r="AI188" i="1"/>
  <c r="AJ188" i="1"/>
  <c r="AI189" i="1"/>
  <c r="AJ189" i="1"/>
  <c r="AI190" i="1"/>
  <c r="AJ190" i="1"/>
  <c r="AI191" i="1"/>
  <c r="AJ191" i="1"/>
  <c r="AI192" i="1"/>
  <c r="AJ192" i="1"/>
  <c r="AI193" i="1"/>
  <c r="AJ193" i="1"/>
  <c r="AI194" i="1"/>
  <c r="AJ194" i="1"/>
  <c r="R188" i="1"/>
  <c r="S188" i="1"/>
  <c r="R189" i="1"/>
  <c r="S189" i="1"/>
  <c r="R190" i="1"/>
  <c r="S190" i="1"/>
  <c r="R191" i="1"/>
  <c r="S191" i="1"/>
  <c r="R192" i="1"/>
  <c r="S192" i="1"/>
  <c r="R193" i="1"/>
  <c r="S193" i="1"/>
  <c r="R194" i="1"/>
  <c r="S194" i="1"/>
  <c r="AI186" i="1"/>
  <c r="AJ186" i="1"/>
  <c r="AI187" i="1"/>
  <c r="AJ187" i="1"/>
  <c r="R186" i="1"/>
  <c r="S186" i="1"/>
  <c r="R187" i="1"/>
  <c r="S187" i="1"/>
  <c r="AI185" i="1"/>
  <c r="AJ185" i="1"/>
  <c r="R185" i="1"/>
  <c r="S185" i="1"/>
  <c r="AI179" i="1"/>
  <c r="AJ179" i="1"/>
  <c r="AI180" i="1"/>
  <c r="AJ180" i="1"/>
  <c r="AI181" i="1"/>
  <c r="AJ181" i="1"/>
  <c r="AI182" i="1"/>
  <c r="AJ182" i="1"/>
  <c r="AI183" i="1"/>
  <c r="AJ183" i="1"/>
  <c r="AI184" i="1"/>
  <c r="AJ184" i="1"/>
  <c r="R179" i="1"/>
  <c r="S179" i="1"/>
  <c r="R180" i="1"/>
  <c r="S180" i="1"/>
  <c r="R181" i="1"/>
  <c r="S181" i="1"/>
  <c r="R182" i="1"/>
  <c r="S182" i="1"/>
  <c r="R183" i="1"/>
  <c r="S183" i="1"/>
  <c r="R184" i="1"/>
  <c r="S184" i="1"/>
  <c r="AI161" i="1"/>
  <c r="AJ161" i="1"/>
  <c r="AI162" i="1"/>
  <c r="AJ162" i="1"/>
  <c r="AI163" i="1"/>
  <c r="AJ163" i="1"/>
  <c r="AI164" i="1"/>
  <c r="AJ164" i="1"/>
  <c r="AI165" i="1"/>
  <c r="AJ165" i="1"/>
  <c r="AI166" i="1"/>
  <c r="AJ166" i="1"/>
  <c r="AI167" i="1"/>
  <c r="AJ167" i="1"/>
  <c r="AI168" i="1"/>
  <c r="AJ168" i="1"/>
  <c r="AI169" i="1"/>
  <c r="AJ169" i="1"/>
  <c r="AI170" i="1"/>
  <c r="AJ170" i="1"/>
  <c r="AI171" i="1"/>
  <c r="AJ171" i="1"/>
  <c r="AI172" i="1"/>
  <c r="AJ172" i="1"/>
  <c r="AI173" i="1"/>
  <c r="AJ173" i="1"/>
  <c r="AI174" i="1"/>
  <c r="AJ174" i="1"/>
  <c r="AI175" i="1"/>
  <c r="AJ175" i="1"/>
  <c r="AI176" i="1"/>
  <c r="AJ176" i="1"/>
  <c r="AI177" i="1"/>
  <c r="AJ177" i="1"/>
  <c r="AI178" i="1"/>
  <c r="AJ178" i="1"/>
  <c r="R161" i="1"/>
  <c r="S161" i="1"/>
  <c r="R162" i="1"/>
  <c r="S162" i="1"/>
  <c r="R163" i="1"/>
  <c r="S163" i="1"/>
  <c r="R164" i="1"/>
  <c r="S164" i="1"/>
  <c r="R165" i="1"/>
  <c r="S165" i="1"/>
  <c r="R166" i="1"/>
  <c r="S166" i="1"/>
  <c r="R167" i="1"/>
  <c r="S167" i="1"/>
  <c r="R168" i="1"/>
  <c r="S168" i="1"/>
  <c r="R169" i="1"/>
  <c r="S169" i="1"/>
  <c r="R170" i="1"/>
  <c r="S170" i="1"/>
  <c r="R171" i="1"/>
  <c r="S171" i="1"/>
  <c r="R172" i="1"/>
  <c r="S172" i="1"/>
  <c r="R173" i="1"/>
  <c r="S173" i="1"/>
  <c r="R174" i="1"/>
  <c r="S174" i="1"/>
  <c r="R175" i="1"/>
  <c r="S175" i="1"/>
  <c r="R176" i="1"/>
  <c r="S176" i="1"/>
  <c r="R177" i="1"/>
  <c r="S177" i="1"/>
  <c r="R178" i="1"/>
  <c r="S178" i="1"/>
  <c r="AI149" i="1"/>
  <c r="AJ149" i="1"/>
  <c r="AI150" i="1"/>
  <c r="AJ150" i="1"/>
  <c r="AI151" i="1"/>
  <c r="AJ151" i="1"/>
  <c r="AI152" i="1"/>
  <c r="AJ152" i="1"/>
  <c r="AI153" i="1"/>
  <c r="AJ153" i="1"/>
  <c r="AI154" i="1"/>
  <c r="AJ154" i="1"/>
  <c r="AI155" i="1"/>
  <c r="AJ155" i="1"/>
  <c r="AI156" i="1"/>
  <c r="AJ156" i="1"/>
  <c r="AI157" i="1"/>
  <c r="AJ157" i="1"/>
  <c r="AI158" i="1"/>
  <c r="AJ158" i="1"/>
  <c r="AI159" i="1"/>
  <c r="AJ159" i="1"/>
  <c r="AI160" i="1"/>
  <c r="AJ160" i="1"/>
  <c r="R149" i="1"/>
  <c r="S149" i="1"/>
  <c r="R150" i="1"/>
  <c r="S150" i="1"/>
  <c r="R151" i="1"/>
  <c r="S151" i="1"/>
  <c r="R152" i="1"/>
  <c r="S152" i="1"/>
  <c r="R153" i="1"/>
  <c r="S153" i="1"/>
  <c r="R154" i="1"/>
  <c r="S154" i="1"/>
  <c r="R155" i="1"/>
  <c r="S155" i="1"/>
  <c r="R156" i="1"/>
  <c r="S156" i="1"/>
  <c r="R157" i="1"/>
  <c r="S157" i="1"/>
  <c r="R158" i="1"/>
  <c r="S158" i="1"/>
  <c r="R159" i="1"/>
  <c r="S159" i="1"/>
  <c r="R160" i="1"/>
  <c r="S160" i="1"/>
  <c r="AI148" i="1"/>
  <c r="AJ148" i="1"/>
  <c r="R148" i="1"/>
  <c r="S148" i="1"/>
  <c r="AI141" i="1"/>
  <c r="AJ141" i="1"/>
  <c r="AI142" i="1"/>
  <c r="AJ142" i="1"/>
  <c r="AI143" i="1"/>
  <c r="AJ143" i="1"/>
  <c r="AI144" i="1"/>
  <c r="AJ144" i="1"/>
  <c r="AI145" i="1"/>
  <c r="AJ145" i="1"/>
  <c r="AI146" i="1"/>
  <c r="AJ146" i="1"/>
  <c r="AI147" i="1"/>
  <c r="AJ147" i="1"/>
  <c r="R141" i="1"/>
  <c r="S141" i="1"/>
  <c r="R142" i="1"/>
  <c r="S142" i="1"/>
  <c r="R143" i="1"/>
  <c r="S143" i="1"/>
  <c r="R144" i="1"/>
  <c r="S144" i="1"/>
  <c r="R145" i="1"/>
  <c r="S145" i="1"/>
  <c r="R146" i="1"/>
  <c r="S146" i="1"/>
  <c r="R147" i="1"/>
  <c r="S147" i="1"/>
  <c r="AI137" i="1"/>
  <c r="AJ137" i="1"/>
  <c r="AI138" i="1"/>
  <c r="AJ138" i="1"/>
  <c r="AI139" i="1"/>
  <c r="AJ139" i="1"/>
  <c r="AI140" i="1"/>
  <c r="AJ140" i="1"/>
  <c r="R137" i="1"/>
  <c r="S137" i="1"/>
  <c r="R138" i="1"/>
  <c r="S138" i="1"/>
  <c r="R139" i="1"/>
  <c r="S139" i="1"/>
  <c r="R140" i="1"/>
  <c r="S140" i="1"/>
  <c r="AI131" i="1"/>
  <c r="AJ131" i="1"/>
  <c r="AI132" i="1"/>
  <c r="AJ132" i="1"/>
  <c r="AI133" i="1"/>
  <c r="AJ133" i="1"/>
  <c r="AI134" i="1"/>
  <c r="AJ134" i="1"/>
  <c r="AI135" i="1"/>
  <c r="AJ135" i="1"/>
  <c r="AI136" i="1"/>
  <c r="AJ136" i="1"/>
  <c r="R131" i="1"/>
  <c r="S131" i="1"/>
  <c r="R132" i="1"/>
  <c r="S132" i="1"/>
  <c r="R133" i="1"/>
  <c r="S133" i="1"/>
  <c r="R134" i="1"/>
  <c r="S134" i="1"/>
  <c r="R135" i="1"/>
  <c r="S135" i="1"/>
  <c r="R136" i="1"/>
  <c r="S136" i="1"/>
  <c r="R129" i="1"/>
  <c r="S129" i="1"/>
  <c r="R130" i="1"/>
  <c r="S130" i="1"/>
  <c r="AI129" i="1"/>
  <c r="AJ129" i="1"/>
  <c r="AI130" i="1"/>
  <c r="AJ130" i="1"/>
  <c r="AI128" i="1"/>
  <c r="AJ128" i="1"/>
  <c r="R128" i="1"/>
  <c r="S128" i="1"/>
  <c r="R111" i="1"/>
  <c r="S111" i="1"/>
  <c r="R112" i="1"/>
  <c r="S112" i="1"/>
  <c r="R113" i="1"/>
  <c r="S113" i="1"/>
  <c r="R114" i="1"/>
  <c r="S114" i="1"/>
  <c r="R115" i="1"/>
  <c r="S115" i="1"/>
  <c r="R116" i="1"/>
  <c r="S116" i="1"/>
  <c r="R117" i="1"/>
  <c r="S117" i="1"/>
  <c r="R118" i="1"/>
  <c r="S118" i="1"/>
  <c r="R119" i="1"/>
  <c r="S119" i="1"/>
  <c r="R120" i="1"/>
  <c r="S120" i="1"/>
  <c r="R121" i="1"/>
  <c r="S121" i="1"/>
  <c r="R122" i="1"/>
  <c r="S122" i="1"/>
  <c r="R123" i="1"/>
  <c r="S123" i="1"/>
  <c r="R124" i="1"/>
  <c r="S124" i="1"/>
  <c r="R125" i="1"/>
  <c r="S125" i="1"/>
  <c r="R126" i="1"/>
  <c r="S126" i="1"/>
  <c r="R127" i="1"/>
  <c r="S127" i="1"/>
  <c r="AI111" i="1"/>
  <c r="AJ111" i="1"/>
  <c r="AI112" i="1"/>
  <c r="AJ112" i="1"/>
  <c r="AI113" i="1"/>
  <c r="AJ113" i="1"/>
  <c r="AI114" i="1"/>
  <c r="AJ114" i="1"/>
  <c r="AI115" i="1"/>
  <c r="AJ115" i="1"/>
  <c r="AI116" i="1"/>
  <c r="AJ116" i="1"/>
  <c r="AI117" i="1"/>
  <c r="AJ117" i="1"/>
  <c r="AI118" i="1"/>
  <c r="AJ118" i="1"/>
  <c r="AI119" i="1"/>
  <c r="AJ119" i="1"/>
  <c r="AI120" i="1"/>
  <c r="AJ120" i="1"/>
  <c r="AI121" i="1"/>
  <c r="AJ121" i="1"/>
  <c r="AI122" i="1"/>
  <c r="AJ122" i="1"/>
  <c r="AI123" i="1"/>
  <c r="AJ123" i="1"/>
  <c r="AI124" i="1"/>
  <c r="AJ124" i="1"/>
  <c r="AI125" i="1"/>
  <c r="AJ125" i="1"/>
  <c r="AI126" i="1"/>
  <c r="AJ126" i="1"/>
  <c r="AI127" i="1"/>
  <c r="AJ127" i="1"/>
  <c r="AI109" i="1"/>
  <c r="AJ109" i="1"/>
  <c r="AI110" i="1"/>
  <c r="AJ110" i="1"/>
  <c r="R109" i="1"/>
  <c r="S109" i="1"/>
  <c r="R110" i="1"/>
  <c r="S110" i="1"/>
  <c r="R108" i="1"/>
  <c r="S108" i="1"/>
  <c r="AI108" i="1"/>
  <c r="AJ108" i="1"/>
  <c r="AI105" i="1"/>
  <c r="AJ105" i="1"/>
  <c r="AI106" i="1"/>
  <c r="AJ106" i="1"/>
  <c r="AI107" i="1"/>
  <c r="AJ107" i="1"/>
  <c r="R104" i="1"/>
  <c r="S104" i="1"/>
  <c r="R105" i="1"/>
  <c r="S105" i="1"/>
  <c r="R106" i="1"/>
  <c r="S106" i="1"/>
  <c r="R107" i="1"/>
  <c r="S107" i="1"/>
  <c r="R101" i="1"/>
  <c r="S101" i="1"/>
  <c r="R102" i="1"/>
  <c r="S102" i="1"/>
  <c r="R103" i="1"/>
  <c r="S103" i="1"/>
  <c r="AI101" i="1"/>
  <c r="AJ101" i="1"/>
  <c r="AI102" i="1"/>
  <c r="AJ102" i="1"/>
  <c r="AI103" i="1"/>
  <c r="AJ103" i="1"/>
  <c r="AI104" i="1"/>
  <c r="AJ104" i="1"/>
  <c r="AI100" i="1"/>
  <c r="AJ100" i="1"/>
  <c r="R100" i="1"/>
  <c r="S100" i="1"/>
  <c r="AI99" i="1"/>
  <c r="AJ99" i="1"/>
  <c r="R99" i="1"/>
  <c r="S99" i="1"/>
  <c r="AI97" i="1"/>
  <c r="AJ97" i="1"/>
  <c r="AI98" i="1"/>
  <c r="AJ98" i="1"/>
  <c r="R97" i="1"/>
  <c r="S97" i="1"/>
  <c r="R98" i="1"/>
  <c r="S98" i="1"/>
  <c r="AI94" i="1"/>
  <c r="AJ94" i="1"/>
  <c r="AI95" i="1"/>
  <c r="AJ95" i="1"/>
  <c r="AI96" i="1"/>
  <c r="AJ96" i="1"/>
  <c r="R94" i="1"/>
  <c r="S94" i="1"/>
  <c r="R95" i="1"/>
  <c r="S95" i="1"/>
  <c r="R96" i="1"/>
  <c r="S96" i="1"/>
  <c r="AI93" i="1"/>
  <c r="AJ93" i="1"/>
  <c r="R93" i="1"/>
  <c r="S93" i="1"/>
  <c r="R92" i="1"/>
  <c r="S92" i="1"/>
  <c r="AI91" i="1"/>
  <c r="AJ91" i="1"/>
  <c r="AI92" i="1"/>
  <c r="AJ92" i="1"/>
  <c r="R91" i="1"/>
  <c r="S91" i="1"/>
  <c r="R87" i="1"/>
  <c r="S87" i="1"/>
  <c r="R88" i="1"/>
  <c r="S88" i="1"/>
  <c r="R89" i="1"/>
  <c r="S89" i="1"/>
  <c r="R90" i="1"/>
  <c r="S90" i="1"/>
  <c r="AI87" i="1"/>
  <c r="AJ87" i="1"/>
  <c r="AI88" i="1"/>
  <c r="AJ88" i="1"/>
  <c r="AI89" i="1"/>
  <c r="AJ89" i="1"/>
  <c r="AI90" i="1"/>
  <c r="AJ90" i="1"/>
  <c r="R86" i="1"/>
  <c r="S86" i="1"/>
  <c r="AI86" i="1"/>
  <c r="AJ86" i="1"/>
  <c r="R85" i="1"/>
  <c r="S85" i="1"/>
  <c r="AI85" i="1"/>
  <c r="AJ85" i="1"/>
  <c r="AI84" i="1"/>
  <c r="AJ84" i="1"/>
  <c r="R84" i="1"/>
  <c r="S84" i="1"/>
  <c r="R83" i="1"/>
  <c r="S83" i="1"/>
  <c r="AI83" i="1"/>
  <c r="AJ83" i="1"/>
  <c r="AI82" i="1"/>
  <c r="AJ82" i="1"/>
  <c r="R82" i="1"/>
  <c r="S82" i="1"/>
  <c r="R81" i="1"/>
  <c r="S81" i="1"/>
  <c r="AI81" i="1"/>
  <c r="AJ81" i="1"/>
  <c r="AI80" i="1"/>
  <c r="AJ80" i="1"/>
  <c r="R80" i="1"/>
  <c r="S80" i="1"/>
  <c r="AI79" i="1"/>
  <c r="AJ79" i="1"/>
  <c r="R79" i="1"/>
  <c r="S79" i="1"/>
  <c r="R78" i="1"/>
  <c r="S78" i="1"/>
  <c r="AI78" i="1"/>
  <c r="AJ78" i="1"/>
  <c r="AI77" i="1"/>
  <c r="AJ77" i="1"/>
  <c r="R77" i="1"/>
  <c r="S77" i="1"/>
  <c r="R74" i="1"/>
  <c r="S74" i="1"/>
  <c r="R75" i="1"/>
  <c r="S75" i="1"/>
  <c r="R76" i="1"/>
  <c r="S76" i="1"/>
  <c r="AI74" i="1"/>
  <c r="AJ74" i="1"/>
  <c r="AI75" i="1"/>
  <c r="AJ75" i="1"/>
  <c r="AI76" i="1"/>
  <c r="AJ76" i="1"/>
  <c r="R73" i="1"/>
  <c r="S73" i="1"/>
  <c r="AI73" i="1"/>
  <c r="AJ73" i="1"/>
  <c r="AI72" i="1"/>
  <c r="AJ72" i="1"/>
  <c r="R72" i="1"/>
  <c r="S72" i="1"/>
  <c r="R71" i="1"/>
  <c r="S71" i="1"/>
  <c r="AI71" i="1"/>
  <c r="AJ71" i="1"/>
  <c r="R69" i="1"/>
  <c r="S69" i="1"/>
  <c r="R70" i="1"/>
  <c r="S70" i="1"/>
  <c r="AI69" i="1"/>
  <c r="AJ69" i="1"/>
  <c r="AI70" i="1"/>
  <c r="AJ70" i="1"/>
  <c r="R64" i="1"/>
  <c r="S64" i="1"/>
  <c r="R65" i="1"/>
  <c r="S65" i="1"/>
  <c r="R66" i="1"/>
  <c r="S66" i="1"/>
  <c r="R67" i="1"/>
  <c r="S67" i="1"/>
  <c r="R68" i="1"/>
  <c r="S68" i="1"/>
  <c r="AI64" i="1"/>
  <c r="AJ64" i="1"/>
  <c r="AI65" i="1"/>
  <c r="AJ65" i="1"/>
  <c r="AI66" i="1"/>
  <c r="AJ66" i="1"/>
  <c r="AI67" i="1"/>
  <c r="AJ67" i="1"/>
  <c r="AI68" i="1"/>
  <c r="AJ68" i="1"/>
  <c r="AI62" i="1"/>
  <c r="AJ62" i="1"/>
  <c r="AI63" i="1"/>
  <c r="AJ63" i="1"/>
  <c r="R62" i="1"/>
  <c r="S62" i="1"/>
  <c r="R63" i="1"/>
  <c r="S63" i="1"/>
  <c r="AI61" i="1"/>
  <c r="AJ61" i="1"/>
  <c r="R61" i="1"/>
  <c r="S61" i="1"/>
  <c r="AI60" i="1"/>
  <c r="AJ60" i="1"/>
  <c r="R60" i="1"/>
  <c r="S60" i="1"/>
  <c r="AI59" i="1"/>
  <c r="AJ59" i="1"/>
  <c r="R59" i="1"/>
  <c r="S59" i="1"/>
  <c r="AI58" i="1"/>
  <c r="AJ58" i="1"/>
  <c r="R58" i="1"/>
  <c r="S58" i="1"/>
  <c r="R57" i="1"/>
  <c r="S57" i="1"/>
  <c r="AI57" i="1"/>
  <c r="AJ57" i="1"/>
  <c r="R56" i="1"/>
  <c r="S56" i="1"/>
  <c r="AI56" i="1"/>
  <c r="AJ56" i="1"/>
  <c r="AI55" i="1"/>
  <c r="AJ55" i="1"/>
  <c r="R55" i="1"/>
  <c r="S55" i="1"/>
  <c r="R54" i="1"/>
  <c r="S54" i="1"/>
  <c r="AI54" i="1"/>
  <c r="AJ54" i="1"/>
  <c r="AI52" i="1"/>
  <c r="AJ52" i="1"/>
  <c r="AI53" i="1"/>
  <c r="AJ53" i="1"/>
  <c r="R52" i="1"/>
  <c r="S52" i="1"/>
  <c r="R53" i="1"/>
  <c r="S53" i="1"/>
  <c r="AI51" i="1"/>
  <c r="AJ51" i="1"/>
  <c r="R51" i="1"/>
  <c r="S51" i="1"/>
  <c r="AI50" i="1"/>
  <c r="AJ50" i="1"/>
  <c r="R50" i="1"/>
  <c r="S50" i="1"/>
  <c r="AI48" i="1"/>
  <c r="AJ48" i="1"/>
  <c r="AI49" i="1"/>
  <c r="AJ49" i="1"/>
  <c r="R48" i="1"/>
  <c r="S48" i="1"/>
  <c r="R49" i="1"/>
  <c r="S49" i="1"/>
  <c r="R47" i="1"/>
  <c r="S47" i="1"/>
  <c r="AI47" i="1"/>
  <c r="AJ47" i="1"/>
  <c r="R46" i="1"/>
  <c r="S46" i="1"/>
  <c r="AI46" i="1"/>
  <c r="AJ46" i="1"/>
  <c r="R45" i="1"/>
  <c r="S45" i="1"/>
  <c r="AI45" i="1"/>
  <c r="AJ45" i="1"/>
  <c r="R44" i="1" l="1"/>
  <c r="S44" i="1"/>
  <c r="AI44" i="1"/>
  <c r="AJ44" i="1"/>
  <c r="R39" i="1"/>
  <c r="S39" i="1"/>
  <c r="R40" i="1"/>
  <c r="S40" i="1"/>
  <c r="R41" i="1"/>
  <c r="S41" i="1"/>
  <c r="R42" i="1"/>
  <c r="S42" i="1"/>
  <c r="R43" i="1"/>
  <c r="S43" i="1"/>
  <c r="AI39" i="1"/>
  <c r="AJ39" i="1"/>
  <c r="AI40" i="1"/>
  <c r="AJ40" i="1"/>
  <c r="AI41" i="1"/>
  <c r="AJ41" i="1"/>
  <c r="AI42" i="1"/>
  <c r="AJ42" i="1"/>
  <c r="AI43" i="1"/>
  <c r="AJ43" i="1"/>
  <c r="AI38" i="1"/>
  <c r="AJ38" i="1"/>
  <c r="S38" i="1"/>
  <c r="R38" i="1"/>
</calcChain>
</file>

<file path=xl/sharedStrings.xml><?xml version="1.0" encoding="utf-8"?>
<sst xmlns="http://schemas.openxmlformats.org/spreadsheetml/2006/main" count="1193" uniqueCount="646">
  <si>
    <t>VBT1, Samples report created on 02/21/2019</t>
  </si>
  <si>
    <t>Peak List Generator: unknown</t>
  </si>
  <si>
    <t>Version: unknown</t>
  </si>
  <si>
    <t>Charge States Calculated: unknown</t>
  </si>
  <si>
    <t>Deisotoped: unknown</t>
  </si>
  <si>
    <t>Textual Annotation: unknown</t>
  </si>
  <si>
    <t>Database Set: 1 Database</t>
  </si>
  <si>
    <t>Database Name: uniprot-proteomeHuman20180908.fasta</t>
  </si>
  <si>
    <t>Taxonomy: All Entries</t>
  </si>
  <si>
    <t>Number of Proteins: 20312</t>
  </si>
  <si>
    <t>Does database contain common contaminants?: unknown</t>
  </si>
  <si>
    <t>Search Engine Set: 1 Search Engine</t>
  </si>
  <si>
    <t>Search Engine: Sequest</t>
  </si>
  <si>
    <t>Version: IseNode in Proteome Discoverer 1.4.0.288</t>
  </si>
  <si>
    <t>Samples: All Samples</t>
  </si>
  <si>
    <t>Fragment Tolerance: 0.20 Da (Monoisotopic)</t>
  </si>
  <si>
    <t>Parent Tolerance: 10.0 PPM (Monoisotopic)</t>
  </si>
  <si>
    <t>Fixed Modifications: +16 on M (Oxidation)</t>
  </si>
  <si>
    <t>Variable Modifications: +57 on C (Carbamidomethyl)</t>
  </si>
  <si>
    <t>Database: uniprot-proteomeHuman20180908.fasta (unknown version, 20312 entries)</t>
  </si>
  <si>
    <t>Digestion Enzyme: Trypsin</t>
  </si>
  <si>
    <t>Max Missed Cleavages: 2</t>
  </si>
  <si>
    <t>Scaffold: Version: Scaffold_4.8.9</t>
  </si>
  <si>
    <t>Modification Metadata Set: 2334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97.0% minimum </t>
  </si>
  <si>
    <t>Protein Thresholds: 99.0% minimum and 2 peptides minimum</t>
  </si>
  <si>
    <t>Peptide FDR: 0.0% (Decoy)</t>
  </si>
  <si>
    <t>Protein FDR: 0.6% (Decoy)</t>
  </si>
  <si>
    <t>GO Annotation Source(s): NCBI (downloaded Feb 16, 2019)</t>
  </si>
  <si>
    <t>Alternate ID Source(s): FASTA:UniProt/Swiss-Prot (UniProtKB)</t>
  </si>
  <si>
    <t>Identified Proteins (174)</t>
  </si>
  <si>
    <t>Accession Number</t>
  </si>
  <si>
    <t>Alternate ID</t>
  </si>
  <si>
    <t>Molecular Weight</t>
  </si>
  <si>
    <t>Taxonomy</t>
  </si>
  <si>
    <t>BioSample 1</t>
  </si>
  <si>
    <t>BioSample 2</t>
  </si>
  <si>
    <t>BioSample 3</t>
  </si>
  <si>
    <t>BioSample 4</t>
  </si>
  <si>
    <t>BioSample 5</t>
  </si>
  <si>
    <t>BioSample 6</t>
  </si>
  <si>
    <t>BioSample 7</t>
  </si>
  <si>
    <t>BioSample 8</t>
  </si>
  <si>
    <t>BioSample 9</t>
  </si>
  <si>
    <t>BioSample 10</t>
  </si>
  <si>
    <t>BioSample 11</t>
  </si>
  <si>
    <t>BioSample 12</t>
  </si>
  <si>
    <t>Creatine kinase M-type OS=Homo sapiens OX=9606 GN=CKM PE=1 SV=2</t>
  </si>
  <si>
    <t>KCRM_HUMAN</t>
  </si>
  <si>
    <t>CKM</t>
  </si>
  <si>
    <t>43 kDa</t>
  </si>
  <si>
    <t>Homo sapiens</t>
  </si>
  <si>
    <t>Hemoglobin subunit beta OS=Homo sapiens OX=9606 GN=HBB PE=1 SV=2</t>
  </si>
  <si>
    <t>HBB_HUMAN</t>
  </si>
  <si>
    <t>HBB</t>
  </si>
  <si>
    <t>16 kDa</t>
  </si>
  <si>
    <t>Beta-enolase OS=Homo sapiens OX=9606 GN=ENO3 PE=1 SV=5</t>
  </si>
  <si>
    <t>ENOB_HUMAN</t>
  </si>
  <si>
    <t>ENO3</t>
  </si>
  <si>
    <t>47 kDa</t>
  </si>
  <si>
    <t>Sarcoplasmic/endoplasmic reticulum calcium ATPase 1 OS=Homo sapiens OX=9606 GN=ATP2A1 PE=1 SV=1</t>
  </si>
  <si>
    <t>AT2A1_HUMAN</t>
  </si>
  <si>
    <t>ATP2A1</t>
  </si>
  <si>
    <t>110 kDa</t>
  </si>
  <si>
    <t>Glycogen phosphorylase, muscle form OS=Homo sapiens OX=9606 GN=PYGM PE=1 SV=6</t>
  </si>
  <si>
    <t>PYGM_HUMAN</t>
  </si>
  <si>
    <t>PYGM</t>
  </si>
  <si>
    <t>97 kDa</t>
  </si>
  <si>
    <t>Hemoglobin subunit alpha OS=Homo sapiens OX=9606 GN=HBA1 PE=1 SV=2</t>
  </si>
  <si>
    <t>HBA_HUMAN</t>
  </si>
  <si>
    <t>HBA1</t>
  </si>
  <si>
    <t>15 kDa</t>
  </si>
  <si>
    <t>Fructose-bisphosphate aldolase A OS=Homo sapiens OX=9606 GN=ALDOA PE=1 SV=2</t>
  </si>
  <si>
    <t>ALDOA_HUMAN</t>
  </si>
  <si>
    <t>ALDOA</t>
  </si>
  <si>
    <t>39 kDa</t>
  </si>
  <si>
    <t>Serum albumin OS=Homo sapiens OX=9606 GN=ALB PE=1 SV=2</t>
  </si>
  <si>
    <t>ALBU_HUMAN</t>
  </si>
  <si>
    <t>ALB</t>
  </si>
  <si>
    <t>69 kDa</t>
  </si>
  <si>
    <t>Carbonic anhydrase 3 OS=Homo sapiens OX=9606 GN=CA3 PE=1 SV=3</t>
  </si>
  <si>
    <t>CAH3_HUMAN</t>
  </si>
  <si>
    <t>CA3</t>
  </si>
  <si>
    <t>30 kDa</t>
  </si>
  <si>
    <t>Pyruvate kinase PKM OS=Homo sapiens OX=9606 GN=PKM PE=1 SV=4</t>
  </si>
  <si>
    <t>KPYM_HUMAN</t>
  </si>
  <si>
    <t>PKM</t>
  </si>
  <si>
    <t>58 kDa</t>
  </si>
  <si>
    <t>Triosephosphate isomerase OS=Homo sapiens OX=9606 GN=TPI1 PE=1 SV=3</t>
  </si>
  <si>
    <t>TPIS_HUMAN</t>
  </si>
  <si>
    <t>TPI1</t>
  </si>
  <si>
    <t>31 kDa</t>
  </si>
  <si>
    <t>Myoglobin OS=Homo sapiens OX=9606 GN=MB PE=1 SV=2</t>
  </si>
  <si>
    <t>MYG_HUMAN</t>
  </si>
  <si>
    <t>MB</t>
  </si>
  <si>
    <t>17 kDa</t>
  </si>
  <si>
    <t>Glyceraldehyde-3-phosphate dehydrogenase OS=Homo sapiens OX=9606 GN=GAPDH PE=1 SV=3</t>
  </si>
  <si>
    <t>G3P_HUMAN</t>
  </si>
  <si>
    <t>GAPDH</t>
  </si>
  <si>
    <t>36 kDa</t>
  </si>
  <si>
    <t>Phosphoglycerate kinase 1 OS=Homo sapiens OX=9606 GN=PGK1 PE=1 SV=3</t>
  </si>
  <si>
    <t>PGK1_HUMAN</t>
  </si>
  <si>
    <t>PGK1</t>
  </si>
  <si>
    <t>45 kDa</t>
  </si>
  <si>
    <t>ATP synthase subunit beta, mitochondrial OS=Homo sapiens OX=9606 GN=ATP5F1B PE=1 SV=3</t>
  </si>
  <si>
    <t>ATPB_HUMAN</t>
  </si>
  <si>
    <t>ATP5F1B</t>
  </si>
  <si>
    <t>57 kDa</t>
  </si>
  <si>
    <t>ATP synthase subunit alpha, mitochondrial OS=Homo sapiens OX=9606 GN=ATP5F1A PE=1 SV=1</t>
  </si>
  <si>
    <t>ATPA_HUMAN</t>
  </si>
  <si>
    <t>ATP5F1A</t>
  </si>
  <si>
    <t>60 kDa</t>
  </si>
  <si>
    <t>Creatine kinase S-type, mitochondrial OS=Homo sapiens OX=9606 GN=CKMT2 PE=1 SV=2</t>
  </si>
  <si>
    <t>KCRS_HUMAN</t>
  </si>
  <si>
    <t>CKMT2</t>
  </si>
  <si>
    <t>L-lactate dehydrogenase A chain OS=Homo sapiens OX=9606 GN=LDHA PE=1 SV=2</t>
  </si>
  <si>
    <t>LDHA_HUMAN</t>
  </si>
  <si>
    <t>LDHA</t>
  </si>
  <si>
    <t>37 kDa</t>
  </si>
  <si>
    <t>Filamin-C OS=Homo sapiens OX=9606 GN=FLNC PE=1 SV=3</t>
  </si>
  <si>
    <t>FLNC_HUMAN</t>
  </si>
  <si>
    <t>FLNC</t>
  </si>
  <si>
    <t>291 kDa</t>
  </si>
  <si>
    <t>Phosphoglycerate mutase 2 OS=Homo sapiens OX=9606 GN=PGAM2 PE=1 SV=3</t>
  </si>
  <si>
    <t>PGAM2_HUMAN</t>
  </si>
  <si>
    <t>PGAM2</t>
  </si>
  <si>
    <t>29 kDa</t>
  </si>
  <si>
    <t>Isocitrate dehydrogenase [NADP], mitochondrial OS=Homo sapiens OX=9606 GN=IDH2 PE=1 SV=2</t>
  </si>
  <si>
    <t>IDHP_HUMAN</t>
  </si>
  <si>
    <t>IDH2</t>
  </si>
  <si>
    <t>51 kDa</t>
  </si>
  <si>
    <t>Phosphoglucomutase-1 OS=Homo sapiens OX=9606 GN=PGM1 PE=1 SV=3</t>
  </si>
  <si>
    <t>PGM1_HUMAN</t>
  </si>
  <si>
    <t>PGM1</t>
  </si>
  <si>
    <t>61 kDa</t>
  </si>
  <si>
    <t>Actin, aortic smooth muscle OS=Homo sapiens OX=9606 GN=ACTA2 PE=1 SV=1</t>
  </si>
  <si>
    <t>ACTA_HUMAN</t>
  </si>
  <si>
    <t>ACTA2</t>
  </si>
  <si>
    <t>42 kDa</t>
  </si>
  <si>
    <t>Actin, alpha skeletal muscle OS=Homo sapiens OX=9606 GN=ACTA1 PE=1 SV=1</t>
  </si>
  <si>
    <t>Four and a half LIM domains protein 1 OS=Homo sapiens OX=9606 GN=FHL1 PE=1 SV=4</t>
  </si>
  <si>
    <t>FHL1_HUMAN</t>
  </si>
  <si>
    <t>FHL1</t>
  </si>
  <si>
    <t>Aspartate aminotransferase, cytoplasmic OS=Homo sapiens OX=9606 GN=GOT1 PE=1 SV=3</t>
  </si>
  <si>
    <t>AATC_HUMAN</t>
  </si>
  <si>
    <t>GOT1</t>
  </si>
  <si>
    <t>46 kDa</t>
  </si>
  <si>
    <t>ATP-dependent 6-phosphofructokinase, muscle type OS=Homo sapiens OX=9606 GN=PFKM PE=1 SV=2</t>
  </si>
  <si>
    <t>PFKAM_HUMAN</t>
  </si>
  <si>
    <t>PFKM</t>
  </si>
  <si>
    <t>85 kDa</t>
  </si>
  <si>
    <t>Fructose-bisphosphate aldolase C OS=Homo sapiens OX=9606 GN=ALDOC PE=1 SV=2</t>
  </si>
  <si>
    <t>ALDOC_HUMAN</t>
  </si>
  <si>
    <t>ALDOC</t>
  </si>
  <si>
    <t>Heat shock protein beta-1 OS=Homo sapiens OX=9606 GN=HSPB1 PE=1 SV=2</t>
  </si>
  <si>
    <t>HSPB1_HUMAN</t>
  </si>
  <si>
    <t>HSPB1</t>
  </si>
  <si>
    <t>23 kDa</t>
  </si>
  <si>
    <t>Annexin A6 OS=Homo sapiens OX=9606 GN=ANXA6 PE=1 SV=3</t>
  </si>
  <si>
    <t>ANXA6_HUMAN</t>
  </si>
  <si>
    <t>ANXA6</t>
  </si>
  <si>
    <t>76 kDa</t>
  </si>
  <si>
    <t>Malate dehydrogenase, cytoplasmic OS=Homo sapiens OX=9606 GN=MDH1 PE=1 SV=4</t>
  </si>
  <si>
    <t>MDHC_HUMAN</t>
  </si>
  <si>
    <t>MDH1</t>
  </si>
  <si>
    <t>Gamma-enolase OS=Homo sapiens OX=9606 GN=ENO2 PE=1 SV=3</t>
  </si>
  <si>
    <t>ENOG_HUMAN</t>
  </si>
  <si>
    <t>ENO2</t>
  </si>
  <si>
    <t>Citrate synthase, mitochondrial OS=Homo sapiens OX=9606 GN=CS PE=1 SV=2</t>
  </si>
  <si>
    <t>CISY_HUMAN</t>
  </si>
  <si>
    <t>CS</t>
  </si>
  <si>
    <t>52 kDa</t>
  </si>
  <si>
    <t>Aconitate hydratase, mitochondrial OS=Homo sapiens OX=9606 GN=ACO2 PE=1 SV=2</t>
  </si>
  <si>
    <t>ACON_HUMAN</t>
  </si>
  <si>
    <t>ACO2</t>
  </si>
  <si>
    <t>Fatty acid-binding protein, heart OS=Homo sapiens OX=9606 GN=FABP3 PE=1 SV=4</t>
  </si>
  <si>
    <t>FABPH_HUMAN</t>
  </si>
  <si>
    <t>FABP3</t>
  </si>
  <si>
    <t>Alpha-crystallin B chain OS=Homo sapiens OX=9606 GN=CRYAB PE=1 SV=2</t>
  </si>
  <si>
    <t>CRYAB_HUMAN</t>
  </si>
  <si>
    <t>CRYAB</t>
  </si>
  <si>
    <t>20 kDa</t>
  </si>
  <si>
    <t>Calsequestrin-1 OS=Homo sapiens OX=9606 GN=CASQ1 PE=1 SV=3</t>
  </si>
  <si>
    <t>CASQ1_HUMAN</t>
  </si>
  <si>
    <t>CASQ1</t>
  </si>
  <si>
    <t>Malate dehydrogenase, mitochondrial OS=Homo sapiens OX=9606 GN=MDH2 PE=1 SV=3</t>
  </si>
  <si>
    <t>MDHM_HUMAN</t>
  </si>
  <si>
    <t>MDH2</t>
  </si>
  <si>
    <t>35 kDa</t>
  </si>
  <si>
    <t>Protein/nucleic acid deglycase DJ-1 OS=Homo sapiens OX=9606 GN=PARK7 PE=1 SV=2</t>
  </si>
  <si>
    <t>PARK7_HUMAN</t>
  </si>
  <si>
    <t>PARK7</t>
  </si>
  <si>
    <t>Heat shock protein beta-6 OS=Homo sapiens OX=9606 GN=HSPB6 PE=1 SV=2</t>
  </si>
  <si>
    <t>HSPB6_HUMAN</t>
  </si>
  <si>
    <t>HSPB6</t>
  </si>
  <si>
    <t>ADP/ATP translocase 1 OS=Homo sapiens OX=9606 GN=SLC25A4 PE=1 SV=4</t>
  </si>
  <si>
    <t>ADT1_HUMAN</t>
  </si>
  <si>
    <t>SLC25A4</t>
  </si>
  <si>
    <t>33 kDa</t>
  </si>
  <si>
    <t>Tubulin alpha-4A chain OS=Homo sapiens OX=9606 GN=TUBA4A PE=1 SV=1</t>
  </si>
  <si>
    <t>TBA4A_HUMAN</t>
  </si>
  <si>
    <t>TUBA4A</t>
  </si>
  <si>
    <t>50 kDa</t>
  </si>
  <si>
    <t>Very long-chain specific acyl-CoA dehydrogenase, mitochondrial OS=Homo sapiens OX=9606 GN=ACADVL PE=1 SV=1</t>
  </si>
  <si>
    <t>ACADV_HUMAN</t>
  </si>
  <si>
    <t>ACADVL</t>
  </si>
  <si>
    <t>70 kDa</t>
  </si>
  <si>
    <t>UTP--glucose-1-phosphate uridylyltransferase OS=Homo sapiens OX=9606 GN=UGP2 PE=1 SV=5</t>
  </si>
  <si>
    <t>UGPA_HUMAN</t>
  </si>
  <si>
    <t>UGP2</t>
  </si>
  <si>
    <t>Myosin-2 OS=Homo sapiens OX=9606 GN=MYH2 PE=1 SV=1</t>
  </si>
  <si>
    <t>MYH2_HUMAN</t>
  </si>
  <si>
    <t>MYH2</t>
  </si>
  <si>
    <t>223 kDa</t>
  </si>
  <si>
    <t>Elongation factor 1-alpha 2 OS=Homo sapiens OX=9606 GN=EEF1A2 PE=1 SV=1</t>
  </si>
  <si>
    <t>EF1A2_HUMAN</t>
  </si>
  <si>
    <t>EEF1A2</t>
  </si>
  <si>
    <t>Sarcoplasmic/endoplasmic reticulum calcium ATPase 2 OS=Homo sapiens OX=9606 GN=ATP2A2 PE=1 SV=1</t>
  </si>
  <si>
    <t>AT2A2_HUMAN</t>
  </si>
  <si>
    <t>ATP2A2</t>
  </si>
  <si>
    <t>115 kDa</t>
  </si>
  <si>
    <t>Adenylate kinase isoenzyme 1 OS=Homo sapiens OX=9606 GN=AK1 PE=1 SV=3</t>
  </si>
  <si>
    <t>KAD1_HUMAN</t>
  </si>
  <si>
    <t>AK1</t>
  </si>
  <si>
    <t>22 kDa</t>
  </si>
  <si>
    <t>Myc box-dependent-interacting protein 1 OS=Homo sapiens OX=9606 GN=BIN1 PE=1 SV=1</t>
  </si>
  <si>
    <t>BIN1_HUMAN</t>
  </si>
  <si>
    <t>BIN1</t>
  </si>
  <si>
    <t>65 kDa</t>
  </si>
  <si>
    <t>Peroxiredoxin-2 OS=Homo sapiens OX=9606 GN=PRDX2 PE=1 SV=5</t>
  </si>
  <si>
    <t>PRDX2_HUMAN</t>
  </si>
  <si>
    <t>PRDX2</t>
  </si>
  <si>
    <t>Glycerol-3-phosphate dehydrogenase [NAD(+)], cytoplasmic OS=Homo sapiens OX=9606 GN=GPD1 PE=1 SV=4</t>
  </si>
  <si>
    <t>GPDA_HUMAN</t>
  </si>
  <si>
    <t>GPD1</t>
  </si>
  <si>
    <t>38 kDa</t>
  </si>
  <si>
    <t>Myosin regulatory light chain 2, skeletal muscle isoform OS=Homo sapiens OX=9606 GN=MYLPF PE=2 SV=1</t>
  </si>
  <si>
    <t>MLRS_HUMAN</t>
  </si>
  <si>
    <t>MYLPF</t>
  </si>
  <si>
    <t>19 kDa</t>
  </si>
  <si>
    <t>Voltage-dependent anion-selective channel protein 1 OS=Homo sapiens OX=9606 GN=VDAC1 PE=1 SV=2</t>
  </si>
  <si>
    <t>VDAC1_HUMAN</t>
  </si>
  <si>
    <t>VDAC1</t>
  </si>
  <si>
    <t>21 kDa</t>
  </si>
  <si>
    <t>Protein-arginine deiminase type-2 OS=Homo sapiens OX=9606 GN=PADI2 PE=1 SV=2</t>
  </si>
  <si>
    <t>PADI2_HUMAN</t>
  </si>
  <si>
    <t>PADI2</t>
  </si>
  <si>
    <t>Heat shock cognate 71 kDa protein OS=Homo sapiens OX=9606 GN=HSPA8 PE=1 SV=1</t>
  </si>
  <si>
    <t>HSP7C_HUMAN</t>
  </si>
  <si>
    <t>HSPA8</t>
  </si>
  <si>
    <t>71 kDa</t>
  </si>
  <si>
    <t>Heat shock 70 kDa protein 1A OS=Homo sapiens OX=9606 GN=HSPA1A PE=1 SV=1</t>
  </si>
  <si>
    <t>HS71A_HUMAN</t>
  </si>
  <si>
    <t>HSPA1A</t>
  </si>
  <si>
    <t>Myosin light chain 1/3, skeletal muscle isoform OS=Homo sapiens OX=9606 GN=MYL1 PE=2 SV=3</t>
  </si>
  <si>
    <t>MYL1_HUMAN</t>
  </si>
  <si>
    <t>MYL1</t>
  </si>
  <si>
    <t>Titin OS=Homo sapiens OX=9606 GN=TTN PE=1 SV=4</t>
  </si>
  <si>
    <t>TITIN_HUMAN</t>
  </si>
  <si>
    <t>TTN</t>
  </si>
  <si>
    <t>3816 kDa</t>
  </si>
  <si>
    <t>Tripartite motif-containing protein 72 OS=Homo sapiens OX=9606 GN=TRIM72 PE=1 SV=2</t>
  </si>
  <si>
    <t>TRI72_HUMAN</t>
  </si>
  <si>
    <t>TRIM72</t>
  </si>
  <si>
    <t>53 kDa</t>
  </si>
  <si>
    <t>Trifunctional enzyme subunit alpha, mitochondrial OS=Homo sapiens OX=9606 GN=HADHA PE=1 SV=2</t>
  </si>
  <si>
    <t>ECHA_HUMAN</t>
  </si>
  <si>
    <t>HADHA</t>
  </si>
  <si>
    <t>83 kDa</t>
  </si>
  <si>
    <t>Cytochrome c1, heme protein, mitochondrial OS=Homo sapiens OX=9606 GN=CYC1 PE=1 SV=3</t>
  </si>
  <si>
    <t>CY1_HUMAN</t>
  </si>
  <si>
    <t>CYC1</t>
  </si>
  <si>
    <t>Glycogen debranching enzyme OS=Homo sapiens OX=9606 GN=AGL PE=1 SV=3</t>
  </si>
  <si>
    <t>GDE_HUMAN</t>
  </si>
  <si>
    <t>AGL</t>
  </si>
  <si>
    <t>175 kDa</t>
  </si>
  <si>
    <t>Peroxiredoxin-6 OS=Homo sapiens OX=9606 GN=PRDX6 PE=1 SV=3</t>
  </si>
  <si>
    <t>PRDX6_HUMAN</t>
  </si>
  <si>
    <t>PRDX6</t>
  </si>
  <si>
    <t>25 kDa</t>
  </si>
  <si>
    <t>Cytochrome b-c1 complex subunit 2, mitochondrial OS=Homo sapiens OX=9606 GN=UQCRC2 PE=1 SV=3</t>
  </si>
  <si>
    <t>QCR2_HUMAN</t>
  </si>
  <si>
    <t>UQCRC2</t>
  </si>
  <si>
    <t>48 kDa</t>
  </si>
  <si>
    <t>Carbonic anhydrase 2 OS=Homo sapiens OX=9606 GN=CA2 PE=1 SV=2</t>
  </si>
  <si>
    <t>CAH2_HUMAN</t>
  </si>
  <si>
    <t>CA2</t>
  </si>
  <si>
    <t>Heat shock protein HSP 90-beta OS=Homo sapiens OX=9606 GN=HSP90AB1 PE=1 SV=4</t>
  </si>
  <si>
    <t>HS90B_HUMAN</t>
  </si>
  <si>
    <t>HSP90AB1</t>
  </si>
  <si>
    <t>Alpha-enolase OS=Homo sapiens OX=9606 GN=ENO1 PE=1 SV=2</t>
  </si>
  <si>
    <t>ENOA_HUMAN</t>
  </si>
  <si>
    <t>ENO1</t>
  </si>
  <si>
    <t>Elongation factor Tu, mitochondrial OS=Homo sapiens OX=9606 GN=TUFM PE=1 SV=2</t>
  </si>
  <si>
    <t>EFTU_HUMAN</t>
  </si>
  <si>
    <t>TUFM</t>
  </si>
  <si>
    <t>Adenylosuccinate synthetase isozyme 1 OS=Homo sapiens OX=9606 GN=ADSSL1 PE=1 SV=1</t>
  </si>
  <si>
    <t>PURA1_HUMAN</t>
  </si>
  <si>
    <t>ADSSL1</t>
  </si>
  <si>
    <t>L-lactate dehydrogenase B chain OS=Homo sapiens OX=9606 GN=LDHB PE=1 SV=2</t>
  </si>
  <si>
    <t>LDHB_HUMAN</t>
  </si>
  <si>
    <t>LDHB</t>
  </si>
  <si>
    <t>LIM domain-binding protein 3 OS=Homo sapiens OX=9606 GN=LDB3 PE=1 SV=2</t>
  </si>
  <si>
    <t>LDB3_HUMAN</t>
  </si>
  <si>
    <t>LDB3</t>
  </si>
  <si>
    <t>77 kDa</t>
  </si>
  <si>
    <t>Kelch-like protein 41 OS=Homo sapiens OX=9606 GN=KLHL41 PE=1 SV=2</t>
  </si>
  <si>
    <t>KLH41_HUMAN</t>
  </si>
  <si>
    <t>KLHL41</t>
  </si>
  <si>
    <t>68 kDa</t>
  </si>
  <si>
    <t>Glutathione S-transferase Mu 2 OS=Homo sapiens OX=9606 GN=GSTM2 PE=1 SV=2</t>
  </si>
  <si>
    <t>GSTM2_HUMAN</t>
  </si>
  <si>
    <t>GSTM2</t>
  </si>
  <si>
    <t>26 kDa</t>
  </si>
  <si>
    <t>Carbonic anhydrase 1 OS=Homo sapiens OX=9606 GN=CA1 PE=1 SV=2</t>
  </si>
  <si>
    <t>CAH1_HUMAN</t>
  </si>
  <si>
    <t>CA1</t>
  </si>
  <si>
    <t>Aspartate aminotransferase, mitochondrial OS=Homo sapiens OX=9606 GN=GOT2 PE=1 SV=3</t>
  </si>
  <si>
    <t>AATM_HUMAN</t>
  </si>
  <si>
    <t>GOT2</t>
  </si>
  <si>
    <t>Apolipoprotein A-I OS=Homo sapiens OX=9606 GN=APOA1 PE=1 SV=1</t>
  </si>
  <si>
    <t>APOA1_HUMAN</t>
  </si>
  <si>
    <t>APOA1</t>
  </si>
  <si>
    <t>AMP deaminase 1 OS=Homo sapiens OX=9606 GN=AMPD1 PE=1 SV=2</t>
  </si>
  <si>
    <t>AMPD1_HUMAN</t>
  </si>
  <si>
    <t>AMPD1</t>
  </si>
  <si>
    <t>90 kDa</t>
  </si>
  <si>
    <t>14-3-3 protein gamma OS=Homo sapiens OX=9606 GN=YWHAG PE=1 SV=2</t>
  </si>
  <si>
    <t>1433G_HUMAN</t>
  </si>
  <si>
    <t>YWHAG</t>
  </si>
  <si>
    <t>28 kDa</t>
  </si>
  <si>
    <t>Tubulin beta chain OS=Homo sapiens OX=9606 GN=TUBB PE=1 SV=2</t>
  </si>
  <si>
    <t>TBB5_HUMAN</t>
  </si>
  <si>
    <t>TUBB</t>
  </si>
  <si>
    <t>Cysteine and glycine-rich protein 3 OS=Homo sapiens OX=9606 GN=CSRP3 PE=1 SV=1</t>
  </si>
  <si>
    <t>CSRP3_HUMAN</t>
  </si>
  <si>
    <t>CSRP3</t>
  </si>
  <si>
    <t>Sarcalumenin OS=Homo sapiens OX=9606 GN=SRL PE=2 SV=2</t>
  </si>
  <si>
    <t>SRCA_HUMAN</t>
  </si>
  <si>
    <t>SRL</t>
  </si>
  <si>
    <t>101 kDa</t>
  </si>
  <si>
    <t>PDZ and LIM domain protein 3 OS=Homo sapiens OX=9606 GN=PDLIM3 PE=1 SV=1</t>
  </si>
  <si>
    <t>PDLI3_HUMAN</t>
  </si>
  <si>
    <t>PDLIM3</t>
  </si>
  <si>
    <t>Myosin light chain 3 OS=Homo sapiens OX=9606 GN=MYL3 PE=1 SV=3</t>
  </si>
  <si>
    <t>MYL3_HUMAN</t>
  </si>
  <si>
    <t>MYL3</t>
  </si>
  <si>
    <t>Ankyrin repeat domain-containing protein 2 OS=Homo sapiens OX=9606 GN=ANKRD2 PE=1 SV=3</t>
  </si>
  <si>
    <t>ANKR2_HUMAN</t>
  </si>
  <si>
    <t>ANKRD2</t>
  </si>
  <si>
    <t>40 kDa</t>
  </si>
  <si>
    <t>2-oxoglutarate dehydrogenase, mitochondrial OS=Homo sapiens OX=9606 GN=OGDH PE=1 SV=3</t>
  </si>
  <si>
    <t>ODO1_HUMAN</t>
  </si>
  <si>
    <t>OGDH</t>
  </si>
  <si>
    <t>116 kDa</t>
  </si>
  <si>
    <t>NADH-ubiquinone oxidoreductase 75 kDa subunit, mitochondrial OS=Homo sapiens OX=9606 GN=NDUFS1 PE=1 SV=3</t>
  </si>
  <si>
    <t>NDUS1_HUMAN</t>
  </si>
  <si>
    <t>NDUFS1</t>
  </si>
  <si>
    <t>79 kDa</t>
  </si>
  <si>
    <t>Acetyl-CoA acetyltransferase, mitochondrial OS=Homo sapiens OX=9606 GN=ACAT1 PE=1 SV=1</t>
  </si>
  <si>
    <t>THIL_HUMAN</t>
  </si>
  <si>
    <t>ACAT1</t>
  </si>
  <si>
    <t>Thioredoxin-dependent peroxide reductase, mitochondrial OS=Homo sapiens OX=9606 GN=PRDX3 PE=1 SV=3</t>
  </si>
  <si>
    <t>PRDX3_HUMAN</t>
  </si>
  <si>
    <t>PRDX3</t>
  </si>
  <si>
    <t>Puromycin-sensitive aminopeptidase OS=Homo sapiens OX=9606 GN=NPEPPS PE=1 SV=2</t>
  </si>
  <si>
    <t>PSA_HUMAN</t>
  </si>
  <si>
    <t>NPEPPS</t>
  </si>
  <si>
    <t>103 kDa</t>
  </si>
  <si>
    <t>Elongation factor 2 OS=Homo sapiens OX=9606 GN=EEF2 PE=1 SV=4</t>
  </si>
  <si>
    <t>EF2_HUMAN</t>
  </si>
  <si>
    <t>EEF2</t>
  </si>
  <si>
    <t>95 kDa</t>
  </si>
  <si>
    <t>C-&gt;U-editing enzyme APOBEC-2 OS=Homo sapiens OX=9606 GN=APOBEC2 PE=1 SV=1</t>
  </si>
  <si>
    <t>ABEC2_HUMAN</t>
  </si>
  <si>
    <t>APOBEC2</t>
  </si>
  <si>
    <t>Cofilin-2 OS=Homo sapiens OX=9606 GN=CFL2 PE=1 SV=1</t>
  </si>
  <si>
    <t>COF2_HUMAN</t>
  </si>
  <si>
    <t>CFL2</t>
  </si>
  <si>
    <t>2,4-dienoyl-CoA reductase, mitochondrial OS=Homo sapiens OX=9606 GN=DECR1 PE=1 SV=1</t>
  </si>
  <si>
    <t>DECR_HUMAN</t>
  </si>
  <si>
    <t>DECR1</t>
  </si>
  <si>
    <t>Tropomyosin beta chain OS=Homo sapiens OX=9606 GN=TPM2 PE=1 SV=1</t>
  </si>
  <si>
    <t>TPM2_HUMAN</t>
  </si>
  <si>
    <t>TPM2</t>
  </si>
  <si>
    <t>Dihydrolipoyl dehydrogenase, mitochondrial OS=Homo sapiens OX=9606 GN=DLD PE=1 SV=2</t>
  </si>
  <si>
    <t>DLDH_HUMAN</t>
  </si>
  <si>
    <t>DLD</t>
  </si>
  <si>
    <t>54 kDa</t>
  </si>
  <si>
    <t>14-3-3 protein epsilon OS=Homo sapiens OX=9606 GN=YWHAE PE=1 SV=1</t>
  </si>
  <si>
    <t>1433E_HUMAN</t>
  </si>
  <si>
    <t>YWHAE</t>
  </si>
  <si>
    <t>Cytochrome c oxidase subunit 4 isoform 1, mitochondrial OS=Homo sapiens OX=9606 GN=COX4I1 PE=1 SV=1</t>
  </si>
  <si>
    <t>COX41_HUMAN</t>
  </si>
  <si>
    <t>COX4I1</t>
  </si>
  <si>
    <t>Aldose reductase OS=Homo sapiens OX=9606 GN=AKR1B1 PE=1 SV=3</t>
  </si>
  <si>
    <t>ALDR_HUMAN</t>
  </si>
  <si>
    <t>AKR1B1</t>
  </si>
  <si>
    <t>Long-chain-fatty-acid--CoA ligase 1 OS=Homo sapiens OX=9606 GN=ACSL1 PE=1 SV=1</t>
  </si>
  <si>
    <t>ACSL1_HUMAN</t>
  </si>
  <si>
    <t>ACSL1</t>
  </si>
  <si>
    <t>78 kDa</t>
  </si>
  <si>
    <t>Glucose-6-phosphate isomerase OS=Homo sapiens OX=9606 GN=GPI PE=1 SV=4</t>
  </si>
  <si>
    <t>G6PI_HUMAN</t>
  </si>
  <si>
    <t>GPI</t>
  </si>
  <si>
    <t>63 kDa</t>
  </si>
  <si>
    <t>Cytochrome b-c1 complex subunit 1, mitochondrial OS=Homo sapiens OX=9606 GN=UQCRC1 PE=1 SV=3</t>
  </si>
  <si>
    <t>QCR1_HUMAN</t>
  </si>
  <si>
    <t>UQCRC1</t>
  </si>
  <si>
    <t>Xin actin-binding repeat-containing protein 1 OS=Homo sapiens OX=9606 GN=XIRP1 PE=1 SV=1</t>
  </si>
  <si>
    <t>XIRP1_HUMAN</t>
  </si>
  <si>
    <t>XIRP1</t>
  </si>
  <si>
    <t>199 kDa</t>
  </si>
  <si>
    <t>Calcium-binding mitochondrial carrier protein Aralar1 OS=Homo sapiens OX=9606 GN=SLC25A12 PE=1 SV=2</t>
  </si>
  <si>
    <t>CMC1_HUMAN</t>
  </si>
  <si>
    <t>SLC25A12</t>
  </si>
  <si>
    <t>75 kDa</t>
  </si>
  <si>
    <t>Cytochrome b-c1 complex subunit 7 OS=Homo sapiens OX=9606 GN=UQCRB PE=1 SV=2</t>
  </si>
  <si>
    <t>QCR7_HUMAN</t>
  </si>
  <si>
    <t>UQCRB</t>
  </si>
  <si>
    <t>14 kDa</t>
  </si>
  <si>
    <t>Profilin-1 OS=Homo sapiens OX=9606 GN=PFN1 PE=1 SV=2</t>
  </si>
  <si>
    <t>PROF1_HUMAN</t>
  </si>
  <si>
    <t>PFN1</t>
  </si>
  <si>
    <t>Voltage-dependent anion-selective channel protein 2 OS=Homo sapiens OX=9606 GN=VDAC2 PE=1 SV=2</t>
  </si>
  <si>
    <t>VDAC2_HUMAN</t>
  </si>
  <si>
    <t>VDAC2</t>
  </si>
  <si>
    <t>32 kDa</t>
  </si>
  <si>
    <t>NADH dehydrogenase [ubiquinone] flavoprotein 2, mitochondrial OS=Homo sapiens OX=9606 GN=NDUFV2 PE=1 SV=2</t>
  </si>
  <si>
    <t>NDUV2_HUMAN</t>
  </si>
  <si>
    <t>NDUFV2</t>
  </si>
  <si>
    <t>27 kDa</t>
  </si>
  <si>
    <t>Troponin C, skeletal muscle OS=Homo sapiens OX=9606 GN=TNNC2 PE=1 SV=2</t>
  </si>
  <si>
    <t>TNNC2_HUMAN</t>
  </si>
  <si>
    <t>TNNC2</t>
  </si>
  <si>
    <t>18 kDa</t>
  </si>
  <si>
    <t>ATP synthase subunit d, mitochondrial OS=Homo sapiens OX=9606 GN=ATP5PD PE=1 SV=3</t>
  </si>
  <si>
    <t>ATP5H_HUMAN</t>
  </si>
  <si>
    <t>ATP5PD</t>
  </si>
  <si>
    <t>Troponin C, slow skeletal and cardiac muscles OS=Homo sapiens OX=9606 GN=TNNC1 PE=1 SV=1</t>
  </si>
  <si>
    <t>TNNC1_HUMAN</t>
  </si>
  <si>
    <t>TNNC1</t>
  </si>
  <si>
    <t>ATP synthase F(0) complex subunit B1, mitochondrial OS=Homo sapiens OX=9606 GN=ATP5PB PE=1 SV=2</t>
  </si>
  <si>
    <t>AT5F1_HUMAN</t>
  </si>
  <si>
    <t>ATP5PB</t>
  </si>
  <si>
    <t>Carnitine O-acetyltransferase OS=Homo sapiens OX=9606 GN=CRAT PE=1 SV=5</t>
  </si>
  <si>
    <t>CACP_HUMAN</t>
  </si>
  <si>
    <t>CRAT</t>
  </si>
  <si>
    <t>ATP synthase-coupling factor 6, mitochondrial OS=Homo sapiens OX=9606 GN=ATP5PF PE=1 SV=1</t>
  </si>
  <si>
    <t>ATP5J_HUMAN</t>
  </si>
  <si>
    <t>ATP5PF</t>
  </si>
  <si>
    <t>13 kDa</t>
  </si>
  <si>
    <t>Ubiquitin-60S ribosomal protein L40 OS=Homo sapiens OX=9606 GN=UBA52 PE=1 SV=2</t>
  </si>
  <si>
    <t>RL40_HUMAN</t>
  </si>
  <si>
    <t>UBA52</t>
  </si>
  <si>
    <t>Fumarate hydratase, mitochondrial OS=Homo sapiens OX=9606 GN=FH PE=1 SV=3</t>
  </si>
  <si>
    <t>FUMH_HUMAN</t>
  </si>
  <si>
    <t>FH</t>
  </si>
  <si>
    <t>55 kDa</t>
  </si>
  <si>
    <t>Electron transfer flavoprotein subunit beta OS=Homo sapiens OX=9606 GN=ETFB PE=1 SV=3</t>
  </si>
  <si>
    <t>ETFB_HUMAN</t>
  </si>
  <si>
    <t>ETFB</t>
  </si>
  <si>
    <t>Dysferlin OS=Homo sapiens OX=9606 GN=DYSF PE=1 SV=1</t>
  </si>
  <si>
    <t>DYSF_HUMAN</t>
  </si>
  <si>
    <t>DYSF</t>
  </si>
  <si>
    <t>237 kDa</t>
  </si>
  <si>
    <t>Glycogen [starch] synthase, muscle OS=Homo sapiens OX=9606 GN=GYS1 PE=1 SV=2</t>
  </si>
  <si>
    <t>GYS1_HUMAN</t>
  </si>
  <si>
    <t>GYS1</t>
  </si>
  <si>
    <t>84 kDa</t>
  </si>
  <si>
    <t>Medium-chain specific acyl-CoA dehydrogenase, mitochondrial OS=Homo sapiens OX=9606 GN=ACADM PE=1 SV=1</t>
  </si>
  <si>
    <t>ACADM_HUMAN</t>
  </si>
  <si>
    <t>ACADM</t>
  </si>
  <si>
    <t>Myomesin-2 OS=Homo sapiens OX=9606 GN=MYOM2 PE=1 SV=2</t>
  </si>
  <si>
    <t>MYOM2_HUMAN</t>
  </si>
  <si>
    <t>MYOM2</t>
  </si>
  <si>
    <t>165 kDa</t>
  </si>
  <si>
    <t>Gelsolin OS=Homo sapiens OX=9606 GN=GSN PE=1 SV=1</t>
  </si>
  <si>
    <t>GELS_HUMAN</t>
  </si>
  <si>
    <t>GSN</t>
  </si>
  <si>
    <t>86 kDa</t>
  </si>
  <si>
    <t>Peroxiredoxin-5, mitochondrial OS=Homo sapiens OX=9606 GN=PRDX5 PE=1 SV=4</t>
  </si>
  <si>
    <t>PRDX5_HUMAN</t>
  </si>
  <si>
    <t>PRDX5</t>
  </si>
  <si>
    <t>Nascent polypeptide-associated complex subunit alpha, muscle-specific form OS=Homo sapiens OX=9606 GN=NACA PE=1 SV=1</t>
  </si>
  <si>
    <t>NACAM_HUMAN</t>
  </si>
  <si>
    <t>NACA</t>
  </si>
  <si>
    <t>205 kDa</t>
  </si>
  <si>
    <t>Heat shock protein beta-2 OS=Homo sapiens OX=9606 GN=HSPB2 PE=1 SV=2</t>
  </si>
  <si>
    <t>HSPB2_HUMAN</t>
  </si>
  <si>
    <t>HSPB2</t>
  </si>
  <si>
    <t>Keratin, type II cytoskeletal 1 OS=Homo sapiens OX=9606 GN=KRT1 PE=1 SV=6</t>
  </si>
  <si>
    <t>K2C1_HUMAN</t>
  </si>
  <si>
    <t>KRT1</t>
  </si>
  <si>
    <t>66 kDa</t>
  </si>
  <si>
    <t>Peroxiredoxin-1 OS=Homo sapiens OX=9606 GN=PRDX1 PE=1 SV=1</t>
  </si>
  <si>
    <t>PRDX1_HUMAN</t>
  </si>
  <si>
    <t>PRDX1</t>
  </si>
  <si>
    <t>Junctional sarcoplasmic reticulum protein 1 OS=Homo sapiens OX=9606 GN=JSRP1 PE=1 SV=1</t>
  </si>
  <si>
    <t>JSPR1_HUMAN</t>
  </si>
  <si>
    <t>JSRP1</t>
  </si>
  <si>
    <t>Ras-related protein Rab-10 OS=Homo sapiens OX=9606 GN=RAB10 PE=1 SV=1</t>
  </si>
  <si>
    <t>RAB10_HUMAN</t>
  </si>
  <si>
    <t>RAB10</t>
  </si>
  <si>
    <t>Myosin-binding protein C, slow-type OS=Homo sapiens OX=9606 GN=MYBPC1 PE=1 SV=2</t>
  </si>
  <si>
    <t>MYPC1_HUMAN</t>
  </si>
  <si>
    <t>MYBPC1</t>
  </si>
  <si>
    <t>128 kDa</t>
  </si>
  <si>
    <t>Ubiquinone biosynthesis protein COQ9, mitochondrial OS=Homo sapiens OX=9606 GN=COQ9 PE=1 SV=1</t>
  </si>
  <si>
    <t>COQ9_HUMAN</t>
  </si>
  <si>
    <t>COQ9</t>
  </si>
  <si>
    <t>Enoyl-CoA hydratase, mitochondrial OS=Homo sapiens OX=9606 GN=ECHS1 PE=1 SV=4</t>
  </si>
  <si>
    <t>ECHM_HUMAN</t>
  </si>
  <si>
    <t>ECHS1</t>
  </si>
  <si>
    <t>Trifunctional enzyme subunit beta, mitochondrial OS=Homo sapiens OX=9606 GN=HADHB PE=1 SV=3</t>
  </si>
  <si>
    <t>ECHB_HUMAN</t>
  </si>
  <si>
    <t>HADHB</t>
  </si>
  <si>
    <t>Rho GDP-dissociation inhibitor 1 OS=Homo sapiens OX=9606 GN=ARHGDIA PE=1 SV=3</t>
  </si>
  <si>
    <t>GDIR1_HUMAN</t>
  </si>
  <si>
    <t>ARHGDIA</t>
  </si>
  <si>
    <t>Immunoglobulin heavy constant gamma 1 OS=Homo sapiens OX=9606 GN=IGHG1 PE=1 SV=1</t>
  </si>
  <si>
    <t>IGHG1_HUMAN</t>
  </si>
  <si>
    <t>IGHG1</t>
  </si>
  <si>
    <t>Acyl-CoA-binding protein OS=Homo sapiens OX=9606 GN=DBI PE=1 SV=2</t>
  </si>
  <si>
    <t>ACBP_HUMAN</t>
  </si>
  <si>
    <t>DBI</t>
  </si>
  <si>
    <t>10 kDa</t>
  </si>
  <si>
    <t>Reticulon-2 OS=Homo sapiens OX=9606 GN=RTN2 PE=1 SV=1</t>
  </si>
  <si>
    <t>RTN2_HUMAN</t>
  </si>
  <si>
    <t>RTN2</t>
  </si>
  <si>
    <t>59 kDa</t>
  </si>
  <si>
    <t>Cytochrome c oxidase subunit 5B, mitochondrial OS=Homo sapiens OX=9606 GN=COX5B PE=1 SV=2</t>
  </si>
  <si>
    <t>COX5B_HUMAN</t>
  </si>
  <si>
    <t>COX5B</t>
  </si>
  <si>
    <t>Alpha-1-antitrypsin OS=Homo sapiens OX=9606 GN=SERPINA1 PE=1 SV=3</t>
  </si>
  <si>
    <t>A1AT_HUMAN</t>
  </si>
  <si>
    <t>SERPINA1</t>
  </si>
  <si>
    <t>Tropomyosin alpha-1 chain OS=Homo sapiens OX=9606 GN=TPM1 PE=1 SV=2</t>
  </si>
  <si>
    <t>TPM1_HUMAN</t>
  </si>
  <si>
    <t>TPM1</t>
  </si>
  <si>
    <t>Prohibitin OS=Homo sapiens OX=9606 GN=PHB PE=1 SV=1</t>
  </si>
  <si>
    <t>PHB_HUMAN</t>
  </si>
  <si>
    <t>PHB</t>
  </si>
  <si>
    <t>4-trimethylaminobutyraldehyde dehydrogenase OS=Homo sapiens OX=9606 GN=ALDH9A1 PE=1 SV=3</t>
  </si>
  <si>
    <t>AL9A1_HUMAN</t>
  </si>
  <si>
    <t>ALDH9A1</t>
  </si>
  <si>
    <t>Glycerol-3-phosphate dehydrogenase 1-like protein OS=Homo sapiens OX=9606 GN=GPD1L PE=1 SV=1</t>
  </si>
  <si>
    <t>GPD1L_HUMAN</t>
  </si>
  <si>
    <t>GPD1L</t>
  </si>
  <si>
    <t>Sarcoplasmic reticulum histidine-rich calcium-binding protein OS=Homo sapiens OX=9606 GN=HRC PE=1 SV=1</t>
  </si>
  <si>
    <t>SRCH_HUMAN</t>
  </si>
  <si>
    <t>HRC</t>
  </si>
  <si>
    <t>80 kDa</t>
  </si>
  <si>
    <t>Transitional endoplasmic reticulum ATPase OS=Homo sapiens OX=9606 GN=VCP PE=1 SV=4</t>
  </si>
  <si>
    <t>TERA_HUMAN</t>
  </si>
  <si>
    <t>VCP</t>
  </si>
  <si>
    <t>89 kDa</t>
  </si>
  <si>
    <t>Succinate dehydrogenase [ubiquinone] flavoprotein subunit, mitochondrial OS=Homo sapiens OX=9606 GN=SDHA PE=1 SV=2</t>
  </si>
  <si>
    <t>SDHA_HUMAN</t>
  </si>
  <si>
    <t>SDHA</t>
  </si>
  <si>
    <t>73 kDa</t>
  </si>
  <si>
    <t>Myosin-7 OS=Homo sapiens OX=9606 GN=MYH7 PE=1 SV=5</t>
  </si>
  <si>
    <t>MYH7_HUMAN</t>
  </si>
  <si>
    <t>MYH7</t>
  </si>
  <si>
    <t>LIM and cysteine-rich domains protein 1 OS=Homo sapiens OX=9606 GN=LMCD1 PE=1 SV=1</t>
  </si>
  <si>
    <t>LMCD1_HUMAN</t>
  </si>
  <si>
    <t>LMCD1</t>
  </si>
  <si>
    <t>41 kDa</t>
  </si>
  <si>
    <t>NADH dehydrogenase [ubiquinone] 1 alpha subcomplex subunit 7 OS=Homo sapiens OX=9606 GN=NDUFA7 PE=1 SV=3</t>
  </si>
  <si>
    <t>NDUA7_HUMAN</t>
  </si>
  <si>
    <t>NDUFA7</t>
  </si>
  <si>
    <t>Ubiquitin-like modifier-activating enzyme 1 OS=Homo sapiens OX=9606 GN=UBA1 PE=1 SV=3</t>
  </si>
  <si>
    <t>UBA1_HUMAN</t>
  </si>
  <si>
    <t>UBA1</t>
  </si>
  <si>
    <t>118 kDa</t>
  </si>
  <si>
    <t>Flavin reductase (NADPH) OS=Homo sapiens OX=9606 GN=BLVRB PE=1 SV=3</t>
  </si>
  <si>
    <t>BLVRB_HUMAN</t>
  </si>
  <si>
    <t>BLVRB</t>
  </si>
  <si>
    <t>NADH dehydrogenase [ubiquinone] flavoprotein 1, mitochondrial OS=Homo sapiens OX=9606 GN=NDUFV1 PE=1 SV=4</t>
  </si>
  <si>
    <t>NDUV1_HUMAN</t>
  </si>
  <si>
    <t>NDUFV1</t>
  </si>
  <si>
    <t>Retinal dehydrogenase 1 OS=Homo sapiens OX=9606 GN=ALDH1A1 PE=1 SV=2</t>
  </si>
  <si>
    <t>AL1A1_HUMAN</t>
  </si>
  <si>
    <t>ALDH1A1</t>
  </si>
  <si>
    <t>Acyl-coenzyme A thioesterase 2, mitochondrial OS=Homo sapiens OX=9606 GN=ACOT2 PE=1 SV=6</t>
  </si>
  <si>
    <t>ACOT2_HUMAN</t>
  </si>
  <si>
    <t>ACOT2</t>
  </si>
  <si>
    <t>Myosin regulatory light chain 2, ventricular/cardiac muscle isoform OS=Homo sapiens OX=9606 GN=MYL2 PE=1 SV=3</t>
  </si>
  <si>
    <t>MLRV_HUMAN</t>
  </si>
  <si>
    <t>MYL2</t>
  </si>
  <si>
    <t>Catalase OS=Homo sapiens OX=9606 GN=CAT PE=1 SV=3</t>
  </si>
  <si>
    <t>CATA_HUMAN</t>
  </si>
  <si>
    <t>CAT</t>
  </si>
  <si>
    <t>14-3-3 protein zeta/delta OS=Homo sapiens OX=9606 GN=YWHAZ PE=1 SV=1</t>
  </si>
  <si>
    <t>1433Z_HUMAN</t>
  </si>
  <si>
    <t>YWHAZ</t>
  </si>
  <si>
    <t>Endoplasmic reticulum chaperone BiP OS=Homo sapiens OX=9606 GN=HSPA5 PE=1 SV=2</t>
  </si>
  <si>
    <t>BIP_HUMAN</t>
  </si>
  <si>
    <t>HSPA5</t>
  </si>
  <si>
    <t>72 kDa</t>
  </si>
  <si>
    <t>Annexin A1 OS=Homo sapiens OX=9606 GN=ANXA1 PE=1 SV=2</t>
  </si>
  <si>
    <t>ANXA1_HUMAN</t>
  </si>
  <si>
    <t>ANXA1</t>
  </si>
  <si>
    <t>S002, T1</t>
  </si>
  <si>
    <t>S003, T1</t>
  </si>
  <si>
    <t>S009, T1</t>
  </si>
  <si>
    <t>S005, T1</t>
  </si>
  <si>
    <t>S012, T1</t>
  </si>
  <si>
    <t>S014, T1</t>
  </si>
  <si>
    <t>S015, T1</t>
  </si>
  <si>
    <t>S018, T1</t>
  </si>
  <si>
    <t>S020, T1</t>
  </si>
  <si>
    <t>S025, T1</t>
  </si>
  <si>
    <t>S034, T1</t>
  </si>
  <si>
    <t>BioSample 13</t>
  </si>
  <si>
    <t>ACTA1</t>
  </si>
  <si>
    <t>Tubulin beta-4B chain OS=Homo sapiens OX=9606 GN=TUBB4B PE=1 SV=1</t>
  </si>
  <si>
    <t>TUBB4B</t>
  </si>
  <si>
    <t>Hydroxyacyl-coenzyme A dehydrogenase, mitochondrial OS=Homo sapiens OX=9606 GN=HADH PE=1 SV=3</t>
  </si>
  <si>
    <t>HADH</t>
  </si>
  <si>
    <t>Acyl-coenzyme A thioesterase 1 OS=Homo sapiens OX=9606 GN=ACOT1 PE=1 SV=1</t>
  </si>
  <si>
    <t>ACOT1</t>
  </si>
  <si>
    <t>Annexin A5 OS=Homo sapiens OX=9606 GN=ANXA5 PE=1 SV=2</t>
  </si>
  <si>
    <t>ANXA5</t>
  </si>
  <si>
    <t>Aldehyde dehydrogenase X, mitochondrial OS=Homo sapiens OX=9606 GN=ALDH1B1 PE=1 SV=3</t>
  </si>
  <si>
    <t>ALDH1B1</t>
  </si>
  <si>
    <t>S036, T1</t>
  </si>
  <si>
    <t>S002, T3</t>
  </si>
  <si>
    <t>S003, T3</t>
  </si>
  <si>
    <t>S005, T3</t>
  </si>
  <si>
    <t>S009, T3</t>
  </si>
  <si>
    <t>S012, T3</t>
  </si>
  <si>
    <t>S014, T3</t>
  </si>
  <si>
    <t>S015, T3</t>
  </si>
  <si>
    <t>S018, T3</t>
  </si>
  <si>
    <t>S020, T3</t>
  </si>
  <si>
    <t>S025, T3</t>
  </si>
  <si>
    <t>S034, T3</t>
  </si>
  <si>
    <t>S036, T3</t>
  </si>
  <si>
    <t>Mean</t>
  </si>
  <si>
    <t>Std Dev</t>
  </si>
  <si>
    <t>T-test</t>
  </si>
  <si>
    <t>Identified Proteins (223; 157 in common with 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4" fontId="16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8"/>
  <sheetViews>
    <sheetView tabSelected="1" topLeftCell="L34" zoomScale="70" zoomScaleNormal="70" workbookViewId="0">
      <selection activeCell="U38" sqref="U38"/>
    </sheetView>
  </sheetViews>
  <sheetFormatPr defaultRowHeight="15" x14ac:dyDescent="0.25"/>
  <cols>
    <col min="1" max="1" width="57.42578125" customWidth="1"/>
    <col min="2" max="2" width="9" customWidth="1"/>
    <col min="3" max="3" width="19.85546875" style="1" customWidth="1"/>
    <col min="5" max="5" width="18.5703125" customWidth="1"/>
    <col min="6" max="19" width="16.42578125" style="1" customWidth="1"/>
    <col min="20" max="20" width="8.28515625" style="1" customWidth="1"/>
    <col min="21" max="21" width="66.140625" customWidth="1"/>
    <col min="22" max="22" width="15.28515625" style="1" customWidth="1"/>
    <col min="23" max="23" width="17.140625" customWidth="1"/>
    <col min="24" max="35" width="15.7109375" style="1" customWidth="1"/>
    <col min="36" max="36" width="13.85546875" customWidth="1"/>
    <col min="37" max="37" width="11.7109375" customWidth="1"/>
    <col min="38" max="38" width="15.140625" customWidth="1"/>
  </cols>
  <sheetData>
    <row r="1" spans="1:3" x14ac:dyDescent="0.25">
      <c r="A1" t="s">
        <v>0</v>
      </c>
    </row>
    <row r="2" spans="1:3" x14ac:dyDescent="0.25">
      <c r="A2" t="s">
        <v>1</v>
      </c>
    </row>
    <row r="3" spans="1:3" x14ac:dyDescent="0.25">
      <c r="B3" t="s">
        <v>2</v>
      </c>
    </row>
    <row r="4" spans="1:3" x14ac:dyDescent="0.25">
      <c r="B4" t="s">
        <v>3</v>
      </c>
    </row>
    <row r="5" spans="1:3" x14ac:dyDescent="0.25">
      <c r="B5" t="s">
        <v>4</v>
      </c>
    </row>
    <row r="6" spans="1:3" x14ac:dyDescent="0.25">
      <c r="B6" t="s">
        <v>5</v>
      </c>
    </row>
    <row r="7" spans="1:3" x14ac:dyDescent="0.25">
      <c r="A7" t="s">
        <v>6</v>
      </c>
    </row>
    <row r="8" spans="1:3" x14ac:dyDescent="0.25">
      <c r="B8" t="s">
        <v>7</v>
      </c>
    </row>
    <row r="9" spans="1:3" x14ac:dyDescent="0.25">
      <c r="C9" s="1" t="s">
        <v>2</v>
      </c>
    </row>
    <row r="10" spans="1:3" x14ac:dyDescent="0.25">
      <c r="C10" s="1" t="s">
        <v>8</v>
      </c>
    </row>
    <row r="11" spans="1:3" x14ac:dyDescent="0.25">
      <c r="C11" s="1" t="s">
        <v>9</v>
      </c>
    </row>
    <row r="12" spans="1:3" x14ac:dyDescent="0.25">
      <c r="B12" t="s">
        <v>10</v>
      </c>
    </row>
    <row r="13" spans="1:3" x14ac:dyDescent="0.25">
      <c r="A13" t="s">
        <v>11</v>
      </c>
    </row>
    <row r="14" spans="1:3" x14ac:dyDescent="0.25">
      <c r="B14" t="s">
        <v>12</v>
      </c>
    </row>
    <row r="15" spans="1:3" x14ac:dyDescent="0.25">
      <c r="C15" s="1" t="s">
        <v>13</v>
      </c>
    </row>
    <row r="16" spans="1:3" x14ac:dyDescent="0.25">
      <c r="C16" s="1" t="s">
        <v>14</v>
      </c>
    </row>
    <row r="17" spans="1:3" x14ac:dyDescent="0.25">
      <c r="C17" s="1" t="s">
        <v>15</v>
      </c>
    </row>
    <row r="18" spans="1:3" x14ac:dyDescent="0.25">
      <c r="C18" s="1" t="s">
        <v>16</v>
      </c>
    </row>
    <row r="19" spans="1:3" x14ac:dyDescent="0.25">
      <c r="C19" s="1" t="s">
        <v>17</v>
      </c>
    </row>
    <row r="20" spans="1:3" x14ac:dyDescent="0.25">
      <c r="C20" s="1" t="s">
        <v>18</v>
      </c>
    </row>
    <row r="21" spans="1:3" x14ac:dyDescent="0.25">
      <c r="C21" s="1" t="s">
        <v>19</v>
      </c>
    </row>
    <row r="22" spans="1:3" x14ac:dyDescent="0.25">
      <c r="C22" s="1" t="s">
        <v>20</v>
      </c>
    </row>
    <row r="23" spans="1:3" x14ac:dyDescent="0.25">
      <c r="C23" s="1" t="s">
        <v>21</v>
      </c>
    </row>
    <row r="24" spans="1:3" x14ac:dyDescent="0.25">
      <c r="A24" t="s">
        <v>22</v>
      </c>
    </row>
    <row r="25" spans="1:3" x14ac:dyDescent="0.25">
      <c r="B25" t="s">
        <v>23</v>
      </c>
    </row>
    <row r="26" spans="1:3" x14ac:dyDescent="0.25">
      <c r="C26" s="1" t="s">
        <v>24</v>
      </c>
    </row>
    <row r="27" spans="1:3" x14ac:dyDescent="0.25">
      <c r="C27" s="1" t="s">
        <v>25</v>
      </c>
    </row>
    <row r="28" spans="1:3" x14ac:dyDescent="0.25">
      <c r="B28" t="s">
        <v>26</v>
      </c>
    </row>
    <row r="29" spans="1:3" x14ac:dyDescent="0.25">
      <c r="B29" t="s">
        <v>27</v>
      </c>
    </row>
    <row r="30" spans="1:3" x14ac:dyDescent="0.25">
      <c r="B30" t="s">
        <v>28</v>
      </c>
    </row>
    <row r="31" spans="1:3" x14ac:dyDescent="0.25">
      <c r="B31" t="s">
        <v>29</v>
      </c>
    </row>
    <row r="32" spans="1:3" x14ac:dyDescent="0.25">
      <c r="B32" t="s">
        <v>30</v>
      </c>
    </row>
    <row r="33" spans="1:37" x14ac:dyDescent="0.25">
      <c r="B33" t="s">
        <v>31</v>
      </c>
    </row>
    <row r="34" spans="1:37" x14ac:dyDescent="0.25">
      <c r="B34" t="s">
        <v>32</v>
      </c>
    </row>
    <row r="36" spans="1:37" x14ac:dyDescent="0.25">
      <c r="F36" s="1" t="s">
        <v>606</v>
      </c>
      <c r="G36" s="1" t="s">
        <v>607</v>
      </c>
      <c r="H36" s="1" t="s">
        <v>609</v>
      </c>
      <c r="I36" s="1" t="s">
        <v>608</v>
      </c>
      <c r="J36" s="1" t="s">
        <v>610</v>
      </c>
      <c r="K36" s="1" t="s">
        <v>611</v>
      </c>
      <c r="L36" s="1" t="s">
        <v>612</v>
      </c>
      <c r="M36" s="1" t="s">
        <v>613</v>
      </c>
      <c r="N36" s="1" t="s">
        <v>614</v>
      </c>
      <c r="O36" s="1" t="s">
        <v>615</v>
      </c>
      <c r="P36" s="1" t="s">
        <v>616</v>
      </c>
      <c r="Q36" s="1" t="s">
        <v>629</v>
      </c>
      <c r="W36" s="1" t="s">
        <v>630</v>
      </c>
      <c r="X36" s="1" t="s">
        <v>631</v>
      </c>
      <c r="Y36" s="1" t="s">
        <v>632</v>
      </c>
      <c r="Z36" s="1" t="s">
        <v>633</v>
      </c>
      <c r="AA36" s="1" t="s">
        <v>634</v>
      </c>
      <c r="AB36" s="1" t="s">
        <v>635</v>
      </c>
      <c r="AC36" s="1" t="s">
        <v>636</v>
      </c>
      <c r="AD36" s="1" t="s">
        <v>637</v>
      </c>
      <c r="AE36" s="1" t="s">
        <v>638</v>
      </c>
      <c r="AF36" s="1" t="s">
        <v>639</v>
      </c>
      <c r="AG36" s="1" t="s">
        <v>640</v>
      </c>
      <c r="AH36" s="1" t="s">
        <v>641</v>
      </c>
      <c r="AI36"/>
    </row>
    <row r="37" spans="1:37" x14ac:dyDescent="0.25">
      <c r="A37" t="s">
        <v>33</v>
      </c>
      <c r="B37" t="s">
        <v>34</v>
      </c>
      <c r="C37" s="1" t="s">
        <v>35</v>
      </c>
      <c r="D37" t="s">
        <v>36</v>
      </c>
      <c r="E37" t="s">
        <v>37</v>
      </c>
      <c r="F37" s="1" t="s">
        <v>41</v>
      </c>
      <c r="G37" s="1" t="s">
        <v>42</v>
      </c>
      <c r="H37" s="1" t="s">
        <v>43</v>
      </c>
      <c r="I37" s="1" t="s">
        <v>44</v>
      </c>
      <c r="J37" s="1" t="s">
        <v>45</v>
      </c>
      <c r="K37" s="1" t="s">
        <v>46</v>
      </c>
      <c r="L37" s="1" t="s">
        <v>47</v>
      </c>
      <c r="M37" s="1" t="s">
        <v>48</v>
      </c>
      <c r="N37" s="1" t="s">
        <v>49</v>
      </c>
      <c r="O37" s="1" t="s">
        <v>38</v>
      </c>
      <c r="P37" s="1" t="s">
        <v>39</v>
      </c>
      <c r="Q37" s="1" t="s">
        <v>40</v>
      </c>
      <c r="R37" s="3" t="s">
        <v>642</v>
      </c>
      <c r="S37" s="3" t="s">
        <v>643</v>
      </c>
      <c r="U37" t="s">
        <v>645</v>
      </c>
      <c r="V37" s="1" t="s">
        <v>35</v>
      </c>
      <c r="W37" s="1" t="s">
        <v>42</v>
      </c>
      <c r="X37" s="1" t="s">
        <v>43</v>
      </c>
      <c r="Y37" s="1" t="s">
        <v>44</v>
      </c>
      <c r="Z37" s="1" t="s">
        <v>45</v>
      </c>
      <c r="AA37" s="1" t="s">
        <v>46</v>
      </c>
      <c r="AB37" s="1" t="s">
        <v>47</v>
      </c>
      <c r="AC37" s="1" t="s">
        <v>48</v>
      </c>
      <c r="AD37" s="1" t="s">
        <v>49</v>
      </c>
      <c r="AE37" s="1" t="s">
        <v>617</v>
      </c>
      <c r="AF37" s="1" t="s">
        <v>38</v>
      </c>
      <c r="AG37" s="1" t="s">
        <v>39</v>
      </c>
      <c r="AH37" s="1" t="s">
        <v>40</v>
      </c>
      <c r="AI37" s="3" t="s">
        <v>642</v>
      </c>
      <c r="AJ37" s="3" t="s">
        <v>643</v>
      </c>
      <c r="AK37" s="3" t="s">
        <v>644</v>
      </c>
    </row>
    <row r="38" spans="1:37" x14ac:dyDescent="0.25">
      <c r="A38" t="s">
        <v>50</v>
      </c>
      <c r="B38" t="s">
        <v>51</v>
      </c>
      <c r="C38" s="1" t="s">
        <v>52</v>
      </c>
      <c r="D38" t="s">
        <v>53</v>
      </c>
      <c r="E38" t="s">
        <v>54</v>
      </c>
      <c r="F38" s="2">
        <v>4886.1000000000004</v>
      </c>
      <c r="G38" s="2">
        <v>4508.5</v>
      </c>
      <c r="H38" s="2">
        <v>5867.7</v>
      </c>
      <c r="I38" s="2">
        <v>3526.3</v>
      </c>
      <c r="J38" s="2">
        <v>4877.2</v>
      </c>
      <c r="K38" s="2">
        <v>5935.3</v>
      </c>
      <c r="L38" s="2">
        <v>6646</v>
      </c>
      <c r="M38" s="2">
        <v>4611.3999999999996</v>
      </c>
      <c r="N38" s="2">
        <v>6349.3</v>
      </c>
      <c r="O38" s="2">
        <v>5617.8</v>
      </c>
      <c r="P38" s="2">
        <v>5911.8</v>
      </c>
      <c r="Q38" s="2">
        <v>4140.3999999999996</v>
      </c>
      <c r="R38" s="4">
        <f>AVERAGE(F38:Q38)</f>
        <v>5239.8166666666675</v>
      </c>
      <c r="S38" s="4">
        <f>STDEV(F38:Q38)</f>
        <v>954.0281421743299</v>
      </c>
      <c r="U38" t="s">
        <v>50</v>
      </c>
      <c r="V38" s="1" t="s">
        <v>52</v>
      </c>
      <c r="W38" s="2">
        <v>6446</v>
      </c>
      <c r="X38" s="2">
        <v>6264.3</v>
      </c>
      <c r="Y38" s="2">
        <v>7200.8</v>
      </c>
      <c r="Z38" s="2">
        <v>5884.9</v>
      </c>
      <c r="AA38" s="2">
        <v>4938.5</v>
      </c>
      <c r="AB38" s="2">
        <v>5802.8</v>
      </c>
      <c r="AC38" s="2">
        <v>5724.8</v>
      </c>
      <c r="AD38" s="2">
        <v>6660</v>
      </c>
      <c r="AE38" s="2">
        <v>5754.4</v>
      </c>
      <c r="AF38" s="2">
        <v>6014.8</v>
      </c>
      <c r="AG38" s="2">
        <v>6917</v>
      </c>
      <c r="AH38" s="2">
        <v>6022.9</v>
      </c>
      <c r="AI38" s="4">
        <f>AVERAGE(W38:AH38)</f>
        <v>6135.9333333333343</v>
      </c>
      <c r="AJ38" s="4">
        <f>STDEV(W38:AH38)</f>
        <v>609.10975475141868</v>
      </c>
      <c r="AK38" s="3">
        <f>TTEST(W38:AH38,F38:Q38,2,1)</f>
        <v>1.6740850699846668E-2</v>
      </c>
    </row>
    <row r="39" spans="1:37" x14ac:dyDescent="0.25">
      <c r="A39" t="s">
        <v>55</v>
      </c>
      <c r="B39" t="s">
        <v>56</v>
      </c>
      <c r="C39" s="1" t="s">
        <v>57</v>
      </c>
      <c r="D39" t="s">
        <v>58</v>
      </c>
      <c r="E39" t="s">
        <v>54</v>
      </c>
      <c r="F39" s="2">
        <v>3029.9</v>
      </c>
      <c r="G39" s="2">
        <v>3364.6</v>
      </c>
      <c r="H39" s="2">
        <v>898.64</v>
      </c>
      <c r="I39" s="2">
        <v>1613.8</v>
      </c>
      <c r="J39" s="2">
        <v>2699.9</v>
      </c>
      <c r="K39" s="2">
        <v>2895.3</v>
      </c>
      <c r="L39" s="2">
        <v>3505.6</v>
      </c>
      <c r="M39" s="2">
        <v>2889.9</v>
      </c>
      <c r="N39" s="2">
        <v>976.05</v>
      </c>
      <c r="O39" s="2">
        <v>1421.3</v>
      </c>
      <c r="P39" s="2">
        <v>2141.9</v>
      </c>
      <c r="Q39" s="2">
        <v>3664.5</v>
      </c>
      <c r="R39" s="4">
        <f t="shared" ref="R39:R43" si="0">AVERAGE(F39:Q39)</f>
        <v>2425.1158333333333</v>
      </c>
      <c r="S39" s="4">
        <f t="shared" ref="S39:S43" si="1">STDEV(F39:Q39)</f>
        <v>983.52466443591982</v>
      </c>
      <c r="U39" t="s">
        <v>55</v>
      </c>
      <c r="V39" s="1" t="s">
        <v>57</v>
      </c>
      <c r="W39" s="2">
        <v>2303</v>
      </c>
      <c r="X39" s="2">
        <v>1691.5</v>
      </c>
      <c r="Y39" s="2">
        <v>2923.3</v>
      </c>
      <c r="Z39" s="2">
        <v>3057.1</v>
      </c>
      <c r="AA39" s="2">
        <v>6772.7</v>
      </c>
      <c r="AB39" s="2">
        <v>6999</v>
      </c>
      <c r="AC39" s="2">
        <v>4214.5</v>
      </c>
      <c r="AD39" s="2">
        <v>1648.9</v>
      </c>
      <c r="AE39" s="2">
        <v>1771.8</v>
      </c>
      <c r="AF39" s="2">
        <v>4480.3999999999996</v>
      </c>
      <c r="AG39" s="2">
        <v>3031.7</v>
      </c>
      <c r="AH39" s="2">
        <v>4069.2</v>
      </c>
      <c r="AI39" s="4">
        <f t="shared" ref="AI39:AI43" si="2">AVERAGE(W39:AH39)</f>
        <v>3580.2583333333328</v>
      </c>
      <c r="AJ39" s="4">
        <f t="shared" ref="AJ39:AJ43" si="3">STDEV(W39:AH39)</f>
        <v>1822.5039825163306</v>
      </c>
      <c r="AK39" s="3">
        <f t="shared" ref="AK39:AK102" si="4">TTEST(W39:AH39,F39:Q39,2,1)</f>
        <v>5.9533637500217916E-2</v>
      </c>
    </row>
    <row r="40" spans="1:37" x14ac:dyDescent="0.25">
      <c r="A40" t="s">
        <v>59</v>
      </c>
      <c r="B40" t="s">
        <v>60</v>
      </c>
      <c r="C40" s="1" t="s">
        <v>61</v>
      </c>
      <c r="D40" t="s">
        <v>62</v>
      </c>
      <c r="E40" t="s">
        <v>54</v>
      </c>
      <c r="F40" s="2">
        <v>1632.4</v>
      </c>
      <c r="G40" s="2">
        <v>1999.6</v>
      </c>
      <c r="H40" s="2">
        <v>1114.5</v>
      </c>
      <c r="I40" s="2">
        <v>1303.2</v>
      </c>
      <c r="J40" s="2">
        <v>2269.9</v>
      </c>
      <c r="K40" s="2">
        <v>2161.3000000000002</v>
      </c>
      <c r="L40" s="2">
        <v>2276.3000000000002</v>
      </c>
      <c r="M40" s="2">
        <v>2001.3</v>
      </c>
      <c r="N40" s="2">
        <v>1773.8</v>
      </c>
      <c r="O40" s="2">
        <v>1807.1</v>
      </c>
      <c r="P40" s="2">
        <v>1667</v>
      </c>
      <c r="Q40" s="2">
        <v>1412.1</v>
      </c>
      <c r="R40" s="4">
        <f t="shared" si="0"/>
        <v>1784.8749999999998</v>
      </c>
      <c r="S40" s="4">
        <f t="shared" si="1"/>
        <v>377.73542478349179</v>
      </c>
      <c r="U40" t="s">
        <v>59</v>
      </c>
      <c r="V40" s="1" t="s">
        <v>61</v>
      </c>
      <c r="W40" s="2">
        <v>2484.8000000000002</v>
      </c>
      <c r="X40" s="2">
        <v>3011.5</v>
      </c>
      <c r="Y40" s="2">
        <v>2417.9</v>
      </c>
      <c r="Z40" s="2">
        <v>2853.9</v>
      </c>
      <c r="AA40" s="2">
        <v>2545.1</v>
      </c>
      <c r="AB40" s="2">
        <v>2083</v>
      </c>
      <c r="AC40" s="2">
        <v>2435.4</v>
      </c>
      <c r="AD40" s="2">
        <v>2937.4</v>
      </c>
      <c r="AE40" s="2">
        <v>2096.4</v>
      </c>
      <c r="AF40" s="2">
        <v>2353.1</v>
      </c>
      <c r="AG40" s="2">
        <v>2118.1</v>
      </c>
      <c r="AH40" s="2">
        <v>2332.9</v>
      </c>
      <c r="AI40" s="4">
        <f t="shared" si="2"/>
        <v>2472.4583333333335</v>
      </c>
      <c r="AJ40" s="4">
        <f t="shared" si="3"/>
        <v>318.29144865653524</v>
      </c>
      <c r="AK40" s="3">
        <f t="shared" si="4"/>
        <v>4.849393752300779E-4</v>
      </c>
    </row>
    <row r="41" spans="1:37" x14ac:dyDescent="0.25">
      <c r="A41" t="s">
        <v>63</v>
      </c>
      <c r="B41" t="s">
        <v>64</v>
      </c>
      <c r="C41" s="1" t="s">
        <v>65</v>
      </c>
      <c r="D41" t="s">
        <v>66</v>
      </c>
      <c r="E41" t="s">
        <v>54</v>
      </c>
      <c r="F41" s="2">
        <v>1576.9</v>
      </c>
      <c r="G41" s="2">
        <v>1874.9</v>
      </c>
      <c r="H41" s="2">
        <v>1079</v>
      </c>
      <c r="I41" s="2">
        <v>1722.1</v>
      </c>
      <c r="J41" s="2">
        <v>1699</v>
      </c>
      <c r="K41" s="2">
        <v>1928.6</v>
      </c>
      <c r="L41" s="2">
        <v>1792.9</v>
      </c>
      <c r="M41" s="2">
        <v>1634.5</v>
      </c>
      <c r="N41" s="2">
        <v>851.03</v>
      </c>
      <c r="O41" s="2">
        <v>1651.1</v>
      </c>
      <c r="P41" s="2">
        <v>1218.9000000000001</v>
      </c>
      <c r="Q41" s="2">
        <v>1646.3</v>
      </c>
      <c r="R41" s="4">
        <f t="shared" si="0"/>
        <v>1556.2691666666667</v>
      </c>
      <c r="S41" s="4">
        <f t="shared" si="1"/>
        <v>331.2005972068165</v>
      </c>
      <c r="U41" t="s">
        <v>63</v>
      </c>
      <c r="V41" s="1" t="s">
        <v>65</v>
      </c>
      <c r="W41" s="2">
        <v>2036.3</v>
      </c>
      <c r="X41" s="2">
        <v>2455.5</v>
      </c>
      <c r="Y41" s="2">
        <v>2115.1</v>
      </c>
      <c r="Z41" s="2">
        <v>2440.8000000000002</v>
      </c>
      <c r="AA41" s="2">
        <v>1319.3</v>
      </c>
      <c r="AB41" s="2">
        <v>1805.7</v>
      </c>
      <c r="AC41" s="2">
        <v>2143.1</v>
      </c>
      <c r="AD41" s="2">
        <v>2261.1999999999998</v>
      </c>
      <c r="AE41" s="2">
        <v>1819.2</v>
      </c>
      <c r="AF41" s="2">
        <v>1959.4</v>
      </c>
      <c r="AG41" s="2">
        <v>1800.7</v>
      </c>
      <c r="AH41" s="2">
        <v>1929.3</v>
      </c>
      <c r="AI41" s="4">
        <f t="shared" si="2"/>
        <v>2007.1333333333334</v>
      </c>
      <c r="AJ41" s="4">
        <f t="shared" si="3"/>
        <v>314.00694645858005</v>
      </c>
      <c r="AK41" s="3">
        <f t="shared" si="4"/>
        <v>2.7704883290744892E-3</v>
      </c>
    </row>
    <row r="42" spans="1:37" x14ac:dyDescent="0.25">
      <c r="A42" t="s">
        <v>67</v>
      </c>
      <c r="B42" t="s">
        <v>68</v>
      </c>
      <c r="C42" s="1" t="s">
        <v>69</v>
      </c>
      <c r="D42" t="s">
        <v>70</v>
      </c>
      <c r="E42" t="s">
        <v>54</v>
      </c>
      <c r="F42" s="2">
        <v>1689.9</v>
      </c>
      <c r="G42" s="2">
        <v>1456.6</v>
      </c>
      <c r="H42" s="2">
        <v>2021.4</v>
      </c>
      <c r="I42" s="2">
        <v>2968.9</v>
      </c>
      <c r="J42" s="2">
        <v>1357.3</v>
      </c>
      <c r="K42" s="2">
        <v>1425.7</v>
      </c>
      <c r="L42" s="2">
        <v>1468.1</v>
      </c>
      <c r="M42" s="2">
        <v>2287.3000000000002</v>
      </c>
      <c r="N42" s="2">
        <v>1252.7</v>
      </c>
      <c r="O42" s="2">
        <v>1506.5</v>
      </c>
      <c r="P42" s="2">
        <v>1237</v>
      </c>
      <c r="Q42" s="2">
        <v>1764.2</v>
      </c>
      <c r="R42" s="4">
        <f t="shared" si="0"/>
        <v>1702.9666666666669</v>
      </c>
      <c r="S42" s="4">
        <f t="shared" si="1"/>
        <v>506.32705803360881</v>
      </c>
      <c r="U42" t="s">
        <v>67</v>
      </c>
      <c r="V42" s="1" t="s">
        <v>69</v>
      </c>
      <c r="W42" s="2">
        <v>2494.3000000000002</v>
      </c>
      <c r="X42" s="2">
        <v>1830</v>
      </c>
      <c r="Y42" s="2">
        <v>2478.6</v>
      </c>
      <c r="Z42" s="2">
        <v>1937.9</v>
      </c>
      <c r="AA42" s="2">
        <v>1390.1</v>
      </c>
      <c r="AB42" s="2">
        <v>1517.4</v>
      </c>
      <c r="AC42" s="2">
        <v>1817.5</v>
      </c>
      <c r="AD42" s="2">
        <v>2514.9</v>
      </c>
      <c r="AE42" s="2">
        <v>1806.7</v>
      </c>
      <c r="AF42" s="2">
        <v>1927</v>
      </c>
      <c r="AG42" s="2">
        <v>2022.5</v>
      </c>
      <c r="AH42" s="2">
        <v>1870.1</v>
      </c>
      <c r="AI42" s="4">
        <f t="shared" si="2"/>
        <v>1967.2499999999998</v>
      </c>
      <c r="AJ42" s="4">
        <f t="shared" si="3"/>
        <v>363.90049713923599</v>
      </c>
      <c r="AK42" s="3">
        <f t="shared" si="4"/>
        <v>8.1928468278157571E-2</v>
      </c>
    </row>
    <row r="43" spans="1:37" x14ac:dyDescent="0.25">
      <c r="A43" t="s">
        <v>71</v>
      </c>
      <c r="B43" t="s">
        <v>72</v>
      </c>
      <c r="C43" s="1" t="s">
        <v>73</v>
      </c>
      <c r="D43" t="s">
        <v>74</v>
      </c>
      <c r="E43" t="s">
        <v>54</v>
      </c>
      <c r="F43" s="2">
        <v>1681.5</v>
      </c>
      <c r="G43" s="2">
        <v>1914.1</v>
      </c>
      <c r="H43" s="2">
        <v>2108.3000000000002</v>
      </c>
      <c r="I43" s="2">
        <v>3279.7</v>
      </c>
      <c r="J43" s="2">
        <v>1698</v>
      </c>
      <c r="K43" s="2">
        <v>1751.7</v>
      </c>
      <c r="L43" s="2">
        <v>1090.4000000000001</v>
      </c>
      <c r="M43" s="2">
        <v>1698</v>
      </c>
      <c r="N43" s="2">
        <v>447.73</v>
      </c>
      <c r="O43" s="2">
        <v>926.03</v>
      </c>
      <c r="P43" s="2">
        <v>1394.2</v>
      </c>
      <c r="Q43" s="2">
        <v>1996.7</v>
      </c>
      <c r="R43" s="4">
        <f t="shared" si="0"/>
        <v>1665.53</v>
      </c>
      <c r="S43" s="4">
        <f t="shared" si="1"/>
        <v>701.75955238502877</v>
      </c>
      <c r="U43" t="s">
        <v>71</v>
      </c>
      <c r="V43" s="1" t="s">
        <v>73</v>
      </c>
      <c r="W43" s="2">
        <v>1274.0999999999999</v>
      </c>
      <c r="X43" s="2">
        <v>1386.8</v>
      </c>
      <c r="Y43" s="2">
        <v>1831.9</v>
      </c>
      <c r="Z43" s="2">
        <v>1939</v>
      </c>
      <c r="AA43" s="2">
        <v>5593.6</v>
      </c>
      <c r="AB43" s="2">
        <v>3669.2</v>
      </c>
      <c r="AC43" s="2">
        <v>2750</v>
      </c>
      <c r="AD43" s="2">
        <v>1304.2</v>
      </c>
      <c r="AE43" s="2">
        <v>1553.8</v>
      </c>
      <c r="AF43" s="2">
        <v>2555.1</v>
      </c>
      <c r="AG43" s="2">
        <v>1755.9</v>
      </c>
      <c r="AH43" s="2">
        <v>2228.6</v>
      </c>
      <c r="AI43" s="4">
        <f t="shared" si="2"/>
        <v>2320.1833333333329</v>
      </c>
      <c r="AJ43" s="4">
        <f t="shared" si="3"/>
        <v>1245.7424116006521</v>
      </c>
      <c r="AK43" s="3">
        <f t="shared" si="4"/>
        <v>0.14509516228483016</v>
      </c>
    </row>
    <row r="44" spans="1:37" x14ac:dyDescent="0.25">
      <c r="A44" t="s">
        <v>75</v>
      </c>
      <c r="B44" t="s">
        <v>76</v>
      </c>
      <c r="C44" s="1" t="s">
        <v>77</v>
      </c>
      <c r="D44" t="s">
        <v>78</v>
      </c>
      <c r="E44" t="s">
        <v>54</v>
      </c>
      <c r="F44" s="2">
        <v>1057.2</v>
      </c>
      <c r="G44" s="2">
        <v>1254.4000000000001</v>
      </c>
      <c r="H44" s="2">
        <v>43.962000000000003</v>
      </c>
      <c r="I44" s="2">
        <v>838.45</v>
      </c>
      <c r="J44" s="2">
        <v>1607.5</v>
      </c>
      <c r="K44" s="2">
        <v>1475.9</v>
      </c>
      <c r="L44" s="2">
        <v>1574.9</v>
      </c>
      <c r="M44" s="2">
        <v>1405.5</v>
      </c>
      <c r="N44" s="2">
        <v>977.96</v>
      </c>
      <c r="O44" s="2">
        <v>1507.2</v>
      </c>
      <c r="P44" s="2">
        <v>1447.9</v>
      </c>
      <c r="Q44" s="2">
        <v>1319.8</v>
      </c>
      <c r="R44" s="4">
        <f t="shared" ref="R44" si="5">AVERAGE(F44:Q44)</f>
        <v>1209.2226666666668</v>
      </c>
      <c r="S44" s="4">
        <f t="shared" ref="S44" si="6">STDEV(F44:Q44)</f>
        <v>440.44503739024822</v>
      </c>
      <c r="U44" t="s">
        <v>75</v>
      </c>
      <c r="V44" s="1" t="s">
        <v>77</v>
      </c>
      <c r="W44" s="2">
        <v>1577.5</v>
      </c>
      <c r="X44" s="2">
        <v>1829.8</v>
      </c>
      <c r="Y44" s="2">
        <v>1420.7</v>
      </c>
      <c r="Z44" s="2">
        <v>1784.4</v>
      </c>
      <c r="AA44" s="2">
        <v>1391.4</v>
      </c>
      <c r="AB44" s="2">
        <v>1432.6</v>
      </c>
      <c r="AC44" s="2">
        <v>1880</v>
      </c>
      <c r="AD44" s="2">
        <v>2338.5</v>
      </c>
      <c r="AE44" s="2">
        <v>2046.6</v>
      </c>
      <c r="AF44" s="2">
        <v>2000.2</v>
      </c>
      <c r="AG44" s="2">
        <v>1813.4</v>
      </c>
      <c r="AH44" s="2">
        <v>1809.1</v>
      </c>
      <c r="AI44" s="4">
        <f t="shared" ref="AI44" si="7">AVERAGE(W44:AH44)</f>
        <v>1777.0166666666667</v>
      </c>
      <c r="AJ44" s="4">
        <f t="shared" ref="AJ44" si="8">STDEV(W44:AH44)</f>
        <v>284.06789788017289</v>
      </c>
      <c r="AK44" s="3">
        <f t="shared" si="4"/>
        <v>1.2403218999236844E-3</v>
      </c>
    </row>
    <row r="45" spans="1:37" x14ac:dyDescent="0.25">
      <c r="A45" t="s">
        <v>79</v>
      </c>
      <c r="B45" t="s">
        <v>80</v>
      </c>
      <c r="C45" s="1" t="s">
        <v>81</v>
      </c>
      <c r="D45" t="s">
        <v>82</v>
      </c>
      <c r="E45" t="s">
        <v>54</v>
      </c>
      <c r="F45" s="2">
        <v>1441.1</v>
      </c>
      <c r="G45" s="2">
        <v>1147.4000000000001</v>
      </c>
      <c r="H45" s="2">
        <v>4176.7</v>
      </c>
      <c r="I45" s="2">
        <v>1025.4000000000001</v>
      </c>
      <c r="J45" s="2">
        <v>1423.8</v>
      </c>
      <c r="K45" s="2">
        <v>1258.7</v>
      </c>
      <c r="L45" s="2">
        <v>1723.4</v>
      </c>
      <c r="M45" s="2">
        <v>1163.0999999999999</v>
      </c>
      <c r="N45" s="2">
        <v>877.97</v>
      </c>
      <c r="O45" s="2">
        <v>1598.7</v>
      </c>
      <c r="P45" s="2">
        <v>1303.9000000000001</v>
      </c>
      <c r="Q45" s="2">
        <v>1454.6</v>
      </c>
      <c r="R45" s="4">
        <f t="shared" ref="R45" si="9">AVERAGE(F45:Q45)</f>
        <v>1549.5641666666668</v>
      </c>
      <c r="S45" s="4">
        <f t="shared" ref="S45" si="10">STDEV(F45:Q45)</f>
        <v>860.91417698607188</v>
      </c>
      <c r="U45" t="s">
        <v>79</v>
      </c>
      <c r="V45" s="1" t="s">
        <v>81</v>
      </c>
      <c r="W45" s="2">
        <v>2051.9</v>
      </c>
      <c r="X45" s="2">
        <v>1131</v>
      </c>
      <c r="Y45" s="2">
        <v>1892.4</v>
      </c>
      <c r="Z45" s="2">
        <v>1568.8</v>
      </c>
      <c r="AA45" s="2">
        <v>2599.1999999999998</v>
      </c>
      <c r="AB45" s="2">
        <v>1971.7</v>
      </c>
      <c r="AC45" s="2">
        <v>1954</v>
      </c>
      <c r="AD45" s="2">
        <v>1427</v>
      </c>
      <c r="AE45" s="2">
        <v>1899.4</v>
      </c>
      <c r="AF45" s="2">
        <v>2097.1</v>
      </c>
      <c r="AG45" s="2">
        <v>1688.3</v>
      </c>
      <c r="AH45" s="2">
        <v>1766.4</v>
      </c>
      <c r="AI45" s="4">
        <f t="shared" ref="AI45" si="11">AVERAGE(W45:AH45)</f>
        <v>1837.2666666666667</v>
      </c>
      <c r="AJ45" s="4">
        <f t="shared" ref="AJ45" si="12">STDEV(W45:AH45)</f>
        <v>369.16875996396709</v>
      </c>
      <c r="AK45" s="3">
        <f t="shared" si="4"/>
        <v>0.27946355485654339</v>
      </c>
    </row>
    <row r="46" spans="1:37" x14ac:dyDescent="0.25">
      <c r="A46" t="s">
        <v>83</v>
      </c>
      <c r="B46" t="s">
        <v>84</v>
      </c>
      <c r="C46" s="1" t="s">
        <v>85</v>
      </c>
      <c r="D46" t="s">
        <v>86</v>
      </c>
      <c r="E46" t="s">
        <v>54</v>
      </c>
      <c r="F46" s="2">
        <v>1077.8</v>
      </c>
      <c r="G46" s="2">
        <v>985.37</v>
      </c>
      <c r="H46" s="2">
        <v>1038.3</v>
      </c>
      <c r="I46" s="2">
        <v>787.5</v>
      </c>
      <c r="J46" s="2">
        <v>1245.5</v>
      </c>
      <c r="K46" s="2">
        <v>984.88</v>
      </c>
      <c r="L46" s="2">
        <v>1419.5</v>
      </c>
      <c r="M46" s="2">
        <v>1223.7</v>
      </c>
      <c r="N46" s="2">
        <v>2449.6999999999998</v>
      </c>
      <c r="O46" s="2">
        <v>1480.9</v>
      </c>
      <c r="P46" s="2">
        <v>1504.3</v>
      </c>
      <c r="Q46" s="2">
        <v>708.75</v>
      </c>
      <c r="R46" s="4">
        <f t="shared" ref="R46" si="13">AVERAGE(F46:Q46)</f>
        <v>1242.1833333333332</v>
      </c>
      <c r="S46" s="4">
        <f t="shared" ref="S46" si="14">STDEV(F46:Q46)</f>
        <v>458.02119546694536</v>
      </c>
      <c r="U46" t="s">
        <v>83</v>
      </c>
      <c r="V46" s="1" t="s">
        <v>85</v>
      </c>
      <c r="W46" s="2">
        <v>1148.4000000000001</v>
      </c>
      <c r="X46" s="2">
        <v>1417.3</v>
      </c>
      <c r="Y46" s="2">
        <v>1356.4</v>
      </c>
      <c r="Z46" s="2">
        <v>1253.4000000000001</v>
      </c>
      <c r="AA46" s="2">
        <v>1038.3</v>
      </c>
      <c r="AB46" s="1">
        <v>947.68</v>
      </c>
      <c r="AC46" s="2">
        <v>1967.5</v>
      </c>
      <c r="AD46" s="2">
        <v>2002.2</v>
      </c>
      <c r="AE46" s="2">
        <v>1787.7</v>
      </c>
      <c r="AF46" s="2">
        <v>1569.6</v>
      </c>
      <c r="AG46" s="2">
        <v>1464.7</v>
      </c>
      <c r="AH46" s="2">
        <v>1367.9</v>
      </c>
      <c r="AI46" s="4">
        <f t="shared" ref="AI46" si="15">AVERAGE(W46:AH46)</f>
        <v>1443.4233333333334</v>
      </c>
      <c r="AJ46" s="4">
        <f t="shared" ref="AJ46" si="16">STDEV(W46:AH46)</f>
        <v>339.62287264588315</v>
      </c>
      <c r="AK46" s="3">
        <f t="shared" si="4"/>
        <v>0.11781097025173932</v>
      </c>
    </row>
    <row r="47" spans="1:37" x14ac:dyDescent="0.25">
      <c r="A47" t="s">
        <v>87</v>
      </c>
      <c r="B47" t="s">
        <v>88</v>
      </c>
      <c r="C47" s="1" t="s">
        <v>89</v>
      </c>
      <c r="D47" t="s">
        <v>90</v>
      </c>
      <c r="E47" t="s">
        <v>54</v>
      </c>
      <c r="F47" s="2">
        <v>1181.2</v>
      </c>
      <c r="G47" s="2">
        <v>1386.3</v>
      </c>
      <c r="H47" s="2">
        <v>2521</v>
      </c>
      <c r="I47" s="2">
        <v>1684.3</v>
      </c>
      <c r="J47" s="2">
        <v>1466.6</v>
      </c>
      <c r="K47" s="2">
        <v>1327.3</v>
      </c>
      <c r="L47" s="2">
        <v>1564.5</v>
      </c>
      <c r="M47" s="2">
        <v>1240.3</v>
      </c>
      <c r="N47" s="2">
        <v>1197.3</v>
      </c>
      <c r="O47" s="2">
        <v>1376.2</v>
      </c>
      <c r="P47" s="2">
        <v>1300</v>
      </c>
      <c r="Q47" s="2">
        <v>1673.2</v>
      </c>
      <c r="R47" s="4">
        <f t="shared" ref="R47" si="17">AVERAGE(F47:Q47)</f>
        <v>1493.1833333333332</v>
      </c>
      <c r="S47" s="4">
        <f t="shared" ref="S47" si="18">STDEV(F47:Q47)</f>
        <v>365.55165990678665</v>
      </c>
      <c r="U47" t="s">
        <v>87</v>
      </c>
      <c r="V47" s="1" t="s">
        <v>89</v>
      </c>
      <c r="W47" s="2">
        <v>1924.5</v>
      </c>
      <c r="X47" s="2">
        <v>2202.8000000000002</v>
      </c>
      <c r="Y47" s="2">
        <v>2329.4</v>
      </c>
      <c r="Z47" s="2">
        <v>1733</v>
      </c>
      <c r="AA47" s="2">
        <v>1477.2</v>
      </c>
      <c r="AB47" s="2">
        <v>1159.5999999999999</v>
      </c>
      <c r="AC47" s="2">
        <v>1540.2</v>
      </c>
      <c r="AD47" s="2">
        <v>1881</v>
      </c>
      <c r="AE47" s="2">
        <v>1703.7</v>
      </c>
      <c r="AF47" s="2">
        <v>1615.1</v>
      </c>
      <c r="AG47" s="2">
        <v>1783.5</v>
      </c>
      <c r="AH47" s="2">
        <v>2123.8000000000002</v>
      </c>
      <c r="AI47" s="4">
        <f t="shared" ref="AI47" si="19">AVERAGE(W47:AH47)</f>
        <v>1789.4833333333336</v>
      </c>
      <c r="AJ47" s="4">
        <f t="shared" ref="AJ47" si="20">STDEV(W47:AH47)</f>
        <v>330.03080802013494</v>
      </c>
      <c r="AK47" s="3">
        <f t="shared" si="4"/>
        <v>1.4893937574209565E-2</v>
      </c>
    </row>
    <row r="48" spans="1:37" x14ac:dyDescent="0.25">
      <c r="A48" t="s">
        <v>91</v>
      </c>
      <c r="B48" t="s">
        <v>92</v>
      </c>
      <c r="C48" s="1" t="s">
        <v>93</v>
      </c>
      <c r="D48" t="s">
        <v>94</v>
      </c>
      <c r="E48" t="s">
        <v>54</v>
      </c>
      <c r="F48" s="2">
        <v>899.33</v>
      </c>
      <c r="G48" s="2">
        <v>1455.2</v>
      </c>
      <c r="H48" s="2">
        <v>837</v>
      </c>
      <c r="I48" s="2">
        <v>834.34</v>
      </c>
      <c r="J48" s="2">
        <v>1306.2</v>
      </c>
      <c r="K48" s="2">
        <v>997.94</v>
      </c>
      <c r="L48" s="2">
        <v>1341.9</v>
      </c>
      <c r="M48" s="2">
        <v>962.65</v>
      </c>
      <c r="N48" s="2">
        <v>1436.2</v>
      </c>
      <c r="O48" s="2">
        <v>1063.4000000000001</v>
      </c>
      <c r="P48" s="2">
        <v>1409.3</v>
      </c>
      <c r="Q48" s="2">
        <v>1069.4000000000001</v>
      </c>
      <c r="R48" s="4">
        <f t="shared" ref="R48:R49" si="21">AVERAGE(F48:Q48)</f>
        <v>1134.405</v>
      </c>
      <c r="S48" s="4">
        <f t="shared" ref="S48:S49" si="22">STDEV(F48:Q48)</f>
        <v>239.93624954444667</v>
      </c>
      <c r="U48" t="s">
        <v>91</v>
      </c>
      <c r="V48" s="1" t="s">
        <v>93</v>
      </c>
      <c r="W48" s="2">
        <v>1338.7</v>
      </c>
      <c r="X48" s="2">
        <v>1926</v>
      </c>
      <c r="Y48" s="2">
        <v>1416.2</v>
      </c>
      <c r="Z48" s="2">
        <v>1768.7</v>
      </c>
      <c r="AA48" s="2">
        <v>1060.7</v>
      </c>
      <c r="AB48" s="1">
        <v>922.37</v>
      </c>
      <c r="AC48" s="2">
        <v>1538.2</v>
      </c>
      <c r="AD48" s="2">
        <v>1626.9</v>
      </c>
      <c r="AE48" s="2">
        <v>1568</v>
      </c>
      <c r="AF48" s="2">
        <v>1395.6</v>
      </c>
      <c r="AG48" s="2">
        <v>1467.1</v>
      </c>
      <c r="AH48" s="2">
        <v>1672.3</v>
      </c>
      <c r="AI48" s="4">
        <f t="shared" ref="AI48:AI49" si="23">AVERAGE(W48:AH48)</f>
        <v>1475.0641666666668</v>
      </c>
      <c r="AJ48" s="4">
        <f t="shared" ref="AJ48:AJ49" si="24">STDEV(W48:AH48)</f>
        <v>281.19082609690605</v>
      </c>
      <c r="AK48" s="3">
        <f t="shared" si="4"/>
        <v>5.2238200063409535E-3</v>
      </c>
    </row>
    <row r="49" spans="1:37" x14ac:dyDescent="0.25">
      <c r="A49" t="s">
        <v>95</v>
      </c>
      <c r="B49" t="s">
        <v>96</v>
      </c>
      <c r="C49" s="1" t="s">
        <v>97</v>
      </c>
      <c r="D49" t="s">
        <v>98</v>
      </c>
      <c r="E49" t="s">
        <v>54</v>
      </c>
      <c r="F49" s="2">
        <v>618.17999999999995</v>
      </c>
      <c r="G49" s="2">
        <v>382.34</v>
      </c>
      <c r="H49" s="2">
        <v>1248.9000000000001</v>
      </c>
      <c r="I49" s="2">
        <v>490.08</v>
      </c>
      <c r="J49" s="2">
        <v>492.53</v>
      </c>
      <c r="K49" s="2">
        <v>614.94000000000005</v>
      </c>
      <c r="L49" s="2">
        <v>324.95</v>
      </c>
      <c r="M49" s="2">
        <v>571.98</v>
      </c>
      <c r="N49" s="2">
        <v>1278.9000000000001</v>
      </c>
      <c r="O49" s="2">
        <v>693.58</v>
      </c>
      <c r="P49" s="2">
        <v>659.92</v>
      </c>
      <c r="Q49" s="2">
        <v>598.41</v>
      </c>
      <c r="R49" s="4">
        <f t="shared" si="21"/>
        <v>664.55916666666656</v>
      </c>
      <c r="S49" s="4">
        <f t="shared" si="22"/>
        <v>300.35000199640848</v>
      </c>
      <c r="U49" t="s">
        <v>95</v>
      </c>
      <c r="V49" s="1" t="s">
        <v>97</v>
      </c>
      <c r="W49" s="1">
        <v>764.5</v>
      </c>
      <c r="X49" s="1">
        <v>687.3</v>
      </c>
      <c r="Y49" s="1">
        <v>709.08</v>
      </c>
      <c r="Z49" s="1">
        <v>620.54999999999995</v>
      </c>
      <c r="AA49" s="1">
        <v>643.13</v>
      </c>
      <c r="AB49" s="1">
        <v>569.13</v>
      </c>
      <c r="AC49" s="1">
        <v>667.64</v>
      </c>
      <c r="AD49" s="1">
        <v>746.86</v>
      </c>
      <c r="AE49" s="1">
        <v>739.39</v>
      </c>
      <c r="AF49" s="1">
        <v>771.91</v>
      </c>
      <c r="AG49" s="1">
        <v>980.49</v>
      </c>
      <c r="AH49" s="1">
        <v>774.55</v>
      </c>
      <c r="AI49" s="4">
        <f t="shared" si="23"/>
        <v>722.87750000000005</v>
      </c>
      <c r="AJ49" s="4">
        <f t="shared" si="24"/>
        <v>104.00824907188819</v>
      </c>
      <c r="AK49" s="3">
        <f t="shared" si="4"/>
        <v>0.51371897162649049</v>
      </c>
    </row>
    <row r="50" spans="1:37" x14ac:dyDescent="0.25">
      <c r="A50" t="s">
        <v>99</v>
      </c>
      <c r="B50" t="s">
        <v>100</v>
      </c>
      <c r="C50" s="1" t="s">
        <v>101</v>
      </c>
      <c r="D50" t="s">
        <v>102</v>
      </c>
      <c r="E50" t="s">
        <v>54</v>
      </c>
      <c r="F50" s="2">
        <v>540.91999999999996</v>
      </c>
      <c r="G50" s="2">
        <v>500.02</v>
      </c>
      <c r="H50" s="2">
        <v>476.89</v>
      </c>
      <c r="I50" s="2">
        <v>585.77</v>
      </c>
      <c r="J50" s="2">
        <v>654.75</v>
      </c>
      <c r="K50" s="2">
        <v>787.97</v>
      </c>
      <c r="L50" s="2">
        <v>434.78</v>
      </c>
      <c r="M50" s="2">
        <v>591.57000000000005</v>
      </c>
      <c r="N50" s="2">
        <v>1240.8</v>
      </c>
      <c r="O50" s="2">
        <v>740.22</v>
      </c>
      <c r="P50" s="2">
        <v>747.76</v>
      </c>
      <c r="Q50" s="2">
        <v>541.27</v>
      </c>
      <c r="R50" s="4">
        <f t="shared" ref="R50" si="25">AVERAGE(F50:Q50)</f>
        <v>653.55999999999995</v>
      </c>
      <c r="S50" s="4">
        <f t="shared" ref="S50" si="26">STDEV(F50:Q50)</f>
        <v>216.51967036402377</v>
      </c>
      <c r="U50" t="s">
        <v>99</v>
      </c>
      <c r="V50" s="1" t="s">
        <v>101</v>
      </c>
      <c r="W50" s="1">
        <v>826.3</v>
      </c>
      <c r="X50" s="1">
        <v>827.27</v>
      </c>
      <c r="Y50" s="1">
        <v>811.48</v>
      </c>
      <c r="Z50" s="1">
        <v>828.6</v>
      </c>
      <c r="AA50" s="1">
        <v>739.48</v>
      </c>
      <c r="AB50" s="1">
        <v>667.69</v>
      </c>
      <c r="AC50" s="1">
        <v>840.79</v>
      </c>
      <c r="AD50" s="1">
        <v>859.34</v>
      </c>
      <c r="AE50" s="1">
        <v>846.2</v>
      </c>
      <c r="AF50" s="1">
        <v>814.44</v>
      </c>
      <c r="AG50" s="1">
        <v>830.15</v>
      </c>
      <c r="AH50" s="1">
        <v>862.63</v>
      </c>
      <c r="AI50" s="4">
        <f t="shared" ref="AI50" si="27">AVERAGE(W50:AH50)</f>
        <v>812.86416666666662</v>
      </c>
      <c r="AJ50" s="4">
        <f t="shared" ref="AJ50" si="28">STDEV(W50:AH50)</f>
        <v>55.536565425334167</v>
      </c>
      <c r="AK50" s="3">
        <f t="shared" si="4"/>
        <v>3.5594768893829759E-2</v>
      </c>
    </row>
    <row r="51" spans="1:37" x14ac:dyDescent="0.25">
      <c r="A51" t="s">
        <v>103</v>
      </c>
      <c r="B51" t="s">
        <v>104</v>
      </c>
      <c r="C51" s="1" t="s">
        <v>105</v>
      </c>
      <c r="D51" t="s">
        <v>106</v>
      </c>
      <c r="E51" t="s">
        <v>54</v>
      </c>
      <c r="F51" s="2">
        <v>674.3</v>
      </c>
      <c r="G51" s="2">
        <v>701.3</v>
      </c>
      <c r="H51" s="2">
        <v>0</v>
      </c>
      <c r="I51" s="2">
        <v>501.23</v>
      </c>
      <c r="J51" s="2">
        <v>727.35</v>
      </c>
      <c r="K51" s="2">
        <v>715.88</v>
      </c>
      <c r="L51" s="2">
        <v>865.53</v>
      </c>
      <c r="M51" s="2">
        <v>717.54</v>
      </c>
      <c r="N51" s="2">
        <v>795.28</v>
      </c>
      <c r="O51" s="2">
        <v>544.77</v>
      </c>
      <c r="P51" s="2">
        <v>613.39</v>
      </c>
      <c r="Q51" s="2">
        <v>623.5</v>
      </c>
      <c r="R51" s="4">
        <f t="shared" ref="R51" si="29">AVERAGE(F51:Q51)</f>
        <v>623.33916666666676</v>
      </c>
      <c r="S51" s="4">
        <f t="shared" ref="S51" si="30">STDEV(F51:Q51)</f>
        <v>220.51289290108639</v>
      </c>
      <c r="U51" t="s">
        <v>103</v>
      </c>
      <c r="V51" s="1" t="s">
        <v>105</v>
      </c>
      <c r="W51" s="2">
        <v>1080.5999999999999</v>
      </c>
      <c r="X51" s="2">
        <v>1032.5999999999999</v>
      </c>
      <c r="Y51" s="1">
        <v>906.24</v>
      </c>
      <c r="Z51" s="1">
        <v>957.36</v>
      </c>
      <c r="AA51" s="1">
        <v>674.03</v>
      </c>
      <c r="AB51" s="1">
        <v>713.65</v>
      </c>
      <c r="AC51" s="1">
        <v>890.12</v>
      </c>
      <c r="AD51" s="1">
        <v>932.89</v>
      </c>
      <c r="AE51" s="1">
        <v>823.69</v>
      </c>
      <c r="AF51" s="1">
        <v>900.8</v>
      </c>
      <c r="AG51" s="1">
        <v>703.56</v>
      </c>
      <c r="AH51" s="1">
        <v>928.1</v>
      </c>
      <c r="AI51" s="4">
        <f t="shared" ref="AI51" si="31">AVERAGE(W51:AH51)</f>
        <v>878.63666666666666</v>
      </c>
      <c r="AJ51" s="4">
        <f t="shared" ref="AJ51" si="32">STDEV(W51:AH51)</f>
        <v>127.99921614343371</v>
      </c>
      <c r="AK51" s="3">
        <f t="shared" si="4"/>
        <v>7.3514629293548028E-3</v>
      </c>
    </row>
    <row r="52" spans="1:37" x14ac:dyDescent="0.25">
      <c r="A52" t="s">
        <v>107</v>
      </c>
      <c r="B52" t="s">
        <v>108</v>
      </c>
      <c r="C52" s="1" t="s">
        <v>109</v>
      </c>
      <c r="D52" t="s">
        <v>110</v>
      </c>
      <c r="E52" t="s">
        <v>54</v>
      </c>
      <c r="F52" s="2">
        <v>837.84</v>
      </c>
      <c r="G52" s="2">
        <v>821.64</v>
      </c>
      <c r="H52" s="2">
        <v>276.61</v>
      </c>
      <c r="I52" s="2">
        <v>480.66</v>
      </c>
      <c r="J52" s="2">
        <v>712.86</v>
      </c>
      <c r="K52" s="2">
        <v>663.28</v>
      </c>
      <c r="L52" s="2">
        <v>655.11</v>
      </c>
      <c r="M52" s="2">
        <v>698.12</v>
      </c>
      <c r="N52" s="2">
        <v>565.85</v>
      </c>
      <c r="O52" s="2">
        <v>726.72</v>
      </c>
      <c r="P52" s="2">
        <v>829</v>
      </c>
      <c r="Q52" s="2">
        <v>830.39</v>
      </c>
      <c r="R52" s="4">
        <f t="shared" ref="R52:R53" si="33">AVERAGE(F52:Q52)</f>
        <v>674.84</v>
      </c>
      <c r="S52" s="4">
        <f t="shared" ref="S52:S53" si="34">STDEV(F52:Q52)</f>
        <v>167.72653424818927</v>
      </c>
      <c r="U52" t="s">
        <v>111</v>
      </c>
      <c r="V52" s="1" t="s">
        <v>113</v>
      </c>
      <c r="W52" s="1">
        <v>796.21</v>
      </c>
      <c r="X52" s="2">
        <v>1005.3</v>
      </c>
      <c r="Y52" s="2">
        <v>1041.8</v>
      </c>
      <c r="Z52" s="1">
        <v>827.06</v>
      </c>
      <c r="AA52" s="1">
        <v>835.47</v>
      </c>
      <c r="AB52" s="1">
        <v>537.12</v>
      </c>
      <c r="AC52" s="1">
        <v>747.8</v>
      </c>
      <c r="AD52" s="1">
        <v>902.39</v>
      </c>
      <c r="AE52" s="2">
        <v>1017</v>
      </c>
      <c r="AF52" s="1">
        <v>789.78</v>
      </c>
      <c r="AG52" s="1">
        <v>931.88</v>
      </c>
      <c r="AH52" s="1">
        <v>843.18</v>
      </c>
      <c r="AI52" s="4">
        <f t="shared" ref="AI52:AI53" si="35">AVERAGE(W52:AH52)</f>
        <v>856.24916666666661</v>
      </c>
      <c r="AJ52" s="4">
        <f t="shared" ref="AJ52:AJ53" si="36">STDEV(W52:AH52)</f>
        <v>139.28948772305657</v>
      </c>
      <c r="AK52" s="3">
        <f t="shared" si="4"/>
        <v>2.4960108924726939E-2</v>
      </c>
    </row>
    <row r="53" spans="1:37" x14ac:dyDescent="0.25">
      <c r="A53" t="s">
        <v>111</v>
      </c>
      <c r="B53" t="s">
        <v>112</v>
      </c>
      <c r="C53" s="1" t="s">
        <v>113</v>
      </c>
      <c r="D53" t="s">
        <v>114</v>
      </c>
      <c r="E53" t="s">
        <v>54</v>
      </c>
      <c r="F53" s="2">
        <v>611.23</v>
      </c>
      <c r="G53" s="2">
        <v>703.7</v>
      </c>
      <c r="H53" s="2">
        <v>720.48</v>
      </c>
      <c r="I53" s="2">
        <v>917.83</v>
      </c>
      <c r="J53" s="2">
        <v>618.1</v>
      </c>
      <c r="K53" s="2">
        <v>642.53</v>
      </c>
      <c r="L53" s="2">
        <v>383.04</v>
      </c>
      <c r="M53" s="2">
        <v>719.96</v>
      </c>
      <c r="N53" s="2">
        <v>462.31</v>
      </c>
      <c r="O53" s="2">
        <v>638.99</v>
      </c>
      <c r="P53" s="2">
        <v>675.96</v>
      </c>
      <c r="Q53" s="2">
        <v>783.55</v>
      </c>
      <c r="R53" s="4">
        <f t="shared" si="33"/>
        <v>656.47333333333336</v>
      </c>
      <c r="S53" s="4">
        <f t="shared" si="34"/>
        <v>138.72078826538507</v>
      </c>
      <c r="U53" t="s">
        <v>107</v>
      </c>
      <c r="V53" s="1" t="s">
        <v>109</v>
      </c>
      <c r="W53" s="1">
        <v>743.56</v>
      </c>
      <c r="X53" s="2">
        <v>1136.3</v>
      </c>
      <c r="Y53" s="2">
        <v>1194.9000000000001</v>
      </c>
      <c r="Z53" s="1">
        <v>851.86</v>
      </c>
      <c r="AA53" s="1">
        <v>581.92999999999995</v>
      </c>
      <c r="AB53" s="1">
        <v>632.41999999999996</v>
      </c>
      <c r="AC53" s="1">
        <v>795.83</v>
      </c>
      <c r="AD53" s="1">
        <v>890.41</v>
      </c>
      <c r="AE53" s="2">
        <v>1026.7</v>
      </c>
      <c r="AF53" s="1">
        <v>810.8</v>
      </c>
      <c r="AG53" s="2">
        <v>1028.9000000000001</v>
      </c>
      <c r="AH53" s="1">
        <v>953.16</v>
      </c>
      <c r="AI53" s="4">
        <f t="shared" si="35"/>
        <v>887.23083333333318</v>
      </c>
      <c r="AJ53" s="4">
        <f t="shared" si="36"/>
        <v>189.44888437294065</v>
      </c>
      <c r="AK53" s="3">
        <f t="shared" si="4"/>
        <v>3.1580726900754239E-3</v>
      </c>
    </row>
    <row r="54" spans="1:37" x14ac:dyDescent="0.25">
      <c r="A54" t="s">
        <v>115</v>
      </c>
      <c r="B54" t="s">
        <v>116</v>
      </c>
      <c r="C54" s="1" t="s">
        <v>117</v>
      </c>
      <c r="D54" t="s">
        <v>62</v>
      </c>
      <c r="E54" t="s">
        <v>54</v>
      </c>
      <c r="F54" s="2">
        <v>397</v>
      </c>
      <c r="G54" s="2">
        <v>527.75</v>
      </c>
      <c r="H54" s="2">
        <v>593.66</v>
      </c>
      <c r="I54" s="2">
        <v>363.55</v>
      </c>
      <c r="J54" s="2">
        <v>418.32</v>
      </c>
      <c r="K54" s="2">
        <v>491.66</v>
      </c>
      <c r="L54" s="2">
        <v>238.72</v>
      </c>
      <c r="M54" s="2">
        <v>544.04999999999995</v>
      </c>
      <c r="N54" s="2">
        <v>470.12</v>
      </c>
      <c r="O54" s="2">
        <v>495.82</v>
      </c>
      <c r="P54" s="2">
        <v>508.58</v>
      </c>
      <c r="Q54" s="2">
        <v>515.89</v>
      </c>
      <c r="R54" s="4">
        <f t="shared" ref="R54" si="37">AVERAGE(F54:Q54)</f>
        <v>463.75999999999993</v>
      </c>
      <c r="S54" s="4">
        <f t="shared" ref="S54" si="38">STDEV(F54:Q54)</f>
        <v>95.914272139239429</v>
      </c>
      <c r="U54" t="s">
        <v>115</v>
      </c>
      <c r="V54" s="1" t="s">
        <v>117</v>
      </c>
      <c r="W54" s="1">
        <v>468.59</v>
      </c>
      <c r="X54" s="1">
        <v>623.49</v>
      </c>
      <c r="Y54" s="1">
        <v>675.21</v>
      </c>
      <c r="Z54" s="1">
        <v>474.71</v>
      </c>
      <c r="AA54" s="1">
        <v>368.35</v>
      </c>
      <c r="AB54" s="1">
        <v>452.22</v>
      </c>
      <c r="AC54" s="1">
        <v>468.61</v>
      </c>
      <c r="AD54" s="1">
        <v>695.82</v>
      </c>
      <c r="AE54" s="1">
        <v>712.32</v>
      </c>
      <c r="AF54" s="1">
        <v>439.74</v>
      </c>
      <c r="AG54" s="1">
        <v>704.71</v>
      </c>
      <c r="AH54" s="1">
        <v>728.62</v>
      </c>
      <c r="AI54" s="4">
        <f t="shared" ref="AI54" si="39">AVERAGE(W54:AH54)</f>
        <v>567.69916666666666</v>
      </c>
      <c r="AJ54" s="4">
        <f t="shared" ref="AJ54" si="40">STDEV(W54:AH54)</f>
        <v>132.94091794056067</v>
      </c>
      <c r="AK54" s="3">
        <f t="shared" si="4"/>
        <v>6.7915924996588099E-3</v>
      </c>
    </row>
    <row r="55" spans="1:37" x14ac:dyDescent="0.25">
      <c r="A55" t="s">
        <v>118</v>
      </c>
      <c r="B55" t="s">
        <v>119</v>
      </c>
      <c r="C55" s="1" t="s">
        <v>120</v>
      </c>
      <c r="D55" t="s">
        <v>121</v>
      </c>
      <c r="E55" t="s">
        <v>54</v>
      </c>
      <c r="F55" s="2">
        <v>348.64</v>
      </c>
      <c r="G55" s="2">
        <v>457.51</v>
      </c>
      <c r="H55" s="2">
        <v>511.92</v>
      </c>
      <c r="I55" s="2">
        <v>512.5</v>
      </c>
      <c r="J55" s="2">
        <v>384.95</v>
      </c>
      <c r="K55" s="2">
        <v>367.44</v>
      </c>
      <c r="L55" s="2">
        <v>386.56</v>
      </c>
      <c r="M55" s="2">
        <v>192.56</v>
      </c>
      <c r="N55" s="2">
        <v>183.71</v>
      </c>
      <c r="O55" s="2">
        <v>391.73</v>
      </c>
      <c r="P55" s="2">
        <v>233.7</v>
      </c>
      <c r="Q55" s="2">
        <v>316.61</v>
      </c>
      <c r="R55" s="4">
        <f t="shared" ref="R55" si="41">AVERAGE(F55:Q55)</f>
        <v>357.31916666666666</v>
      </c>
      <c r="S55" s="4">
        <f t="shared" ref="S55" si="42">STDEV(F55:Q55)</f>
        <v>110.87491973622875</v>
      </c>
      <c r="U55" t="s">
        <v>118</v>
      </c>
      <c r="V55" s="1" t="s">
        <v>120</v>
      </c>
      <c r="W55" s="1">
        <v>571.23</v>
      </c>
      <c r="X55" s="1">
        <v>622.08000000000004</v>
      </c>
      <c r="Y55" s="1">
        <v>467.98</v>
      </c>
      <c r="Z55" s="1">
        <v>608.04999999999995</v>
      </c>
      <c r="AA55" s="1">
        <v>381.82</v>
      </c>
      <c r="AB55" s="1">
        <v>334.57</v>
      </c>
      <c r="AC55" s="1">
        <v>590.22</v>
      </c>
      <c r="AD55" s="1">
        <v>321</v>
      </c>
      <c r="AE55" s="1">
        <v>344.52</v>
      </c>
      <c r="AF55" s="1">
        <v>569.46</v>
      </c>
      <c r="AG55" s="1">
        <v>332</v>
      </c>
      <c r="AH55" s="1">
        <v>550.53</v>
      </c>
      <c r="AI55" s="4">
        <f t="shared" ref="AI55" si="43">AVERAGE(W55:AH55)</f>
        <v>474.4550000000001</v>
      </c>
      <c r="AJ55" s="4">
        <f t="shared" ref="AJ55" si="44">STDEV(W55:AH55)</f>
        <v>122.89574535870905</v>
      </c>
      <c r="AK55" s="3">
        <f t="shared" si="4"/>
        <v>1.5510623623445595E-3</v>
      </c>
    </row>
    <row r="56" spans="1:37" x14ac:dyDescent="0.25">
      <c r="A56" t="s">
        <v>122</v>
      </c>
      <c r="B56" t="s">
        <v>123</v>
      </c>
      <c r="C56" s="1" t="s">
        <v>124</v>
      </c>
      <c r="D56" t="s">
        <v>125</v>
      </c>
      <c r="E56" t="s">
        <v>54</v>
      </c>
      <c r="F56" s="2">
        <v>606.20000000000005</v>
      </c>
      <c r="G56" s="2">
        <v>315.54000000000002</v>
      </c>
      <c r="H56" s="2">
        <v>56.868000000000002</v>
      </c>
      <c r="I56" s="2">
        <v>177.21</v>
      </c>
      <c r="J56" s="2">
        <v>296.24</v>
      </c>
      <c r="K56" s="2">
        <v>326.66000000000003</v>
      </c>
      <c r="L56" s="2">
        <v>637.98</v>
      </c>
      <c r="M56" s="2">
        <v>834.78</v>
      </c>
      <c r="N56" s="2">
        <v>738.92</v>
      </c>
      <c r="O56" s="2">
        <v>236.85</v>
      </c>
      <c r="P56" s="2">
        <v>440.51</v>
      </c>
      <c r="Q56" s="2">
        <v>438.71</v>
      </c>
      <c r="R56" s="4">
        <f t="shared" ref="R56" si="45">AVERAGE(F56:Q56)</f>
        <v>425.53900000000004</v>
      </c>
      <c r="S56" s="4">
        <f t="shared" ref="S56" si="46">STDEV(F56:Q56)</f>
        <v>236.57350077762666</v>
      </c>
      <c r="U56" t="s">
        <v>122</v>
      </c>
      <c r="V56" s="1" t="s">
        <v>124</v>
      </c>
      <c r="W56" s="2">
        <v>1140</v>
      </c>
      <c r="X56" s="1">
        <v>614.21</v>
      </c>
      <c r="Y56" s="1">
        <v>646.07000000000005</v>
      </c>
      <c r="Z56" s="1">
        <v>740.51</v>
      </c>
      <c r="AA56" s="1">
        <v>110.98</v>
      </c>
      <c r="AB56" s="1">
        <v>319.94</v>
      </c>
      <c r="AC56" s="2">
        <v>1198.5</v>
      </c>
      <c r="AD56" s="1">
        <v>845.65</v>
      </c>
      <c r="AE56" s="2">
        <v>1260.3</v>
      </c>
      <c r="AF56" s="1">
        <v>707.65</v>
      </c>
      <c r="AG56" s="2">
        <v>1275.5999999999999</v>
      </c>
      <c r="AH56" s="1">
        <v>754.21</v>
      </c>
      <c r="AI56" s="4">
        <f t="shared" ref="AI56" si="47">AVERAGE(W56:AH56)</f>
        <v>801.13499999999988</v>
      </c>
      <c r="AJ56" s="4">
        <f t="shared" ref="AJ56" si="48">STDEV(W56:AH56)</f>
        <v>368.30385226183711</v>
      </c>
      <c r="AK56" s="3">
        <f t="shared" si="4"/>
        <v>1.1584478845586171E-3</v>
      </c>
    </row>
    <row r="57" spans="1:37" x14ac:dyDescent="0.25">
      <c r="A57" t="s">
        <v>126</v>
      </c>
      <c r="B57" t="s">
        <v>127</v>
      </c>
      <c r="C57" s="1" t="s">
        <v>128</v>
      </c>
      <c r="D57" t="s">
        <v>129</v>
      </c>
      <c r="E57" t="s">
        <v>54</v>
      </c>
      <c r="F57" s="2">
        <v>388.26</v>
      </c>
      <c r="G57" s="2">
        <v>413.19</v>
      </c>
      <c r="H57" s="2">
        <v>1375.3</v>
      </c>
      <c r="I57" s="2">
        <v>1388.8</v>
      </c>
      <c r="J57" s="2">
        <v>542.09</v>
      </c>
      <c r="K57" s="2">
        <v>246.37</v>
      </c>
      <c r="L57" s="2">
        <v>378.67</v>
      </c>
      <c r="M57" s="2">
        <v>360.5</v>
      </c>
      <c r="N57" s="2">
        <v>169.06</v>
      </c>
      <c r="O57" s="2">
        <v>227.19</v>
      </c>
      <c r="P57" s="2">
        <v>359.26</v>
      </c>
      <c r="Q57" s="2">
        <v>411.54</v>
      </c>
      <c r="R57" s="4">
        <f t="shared" ref="R57" si="49">AVERAGE(F57:Q57)</f>
        <v>521.68583333333333</v>
      </c>
      <c r="S57" s="4">
        <f t="shared" ref="S57" si="50">STDEV(F57:Q57)</f>
        <v>413.67032241230083</v>
      </c>
      <c r="U57" t="s">
        <v>126</v>
      </c>
      <c r="V57" s="1" t="s">
        <v>128</v>
      </c>
      <c r="W57" s="1">
        <v>741.31</v>
      </c>
      <c r="X57" s="1">
        <v>766.94</v>
      </c>
      <c r="Y57" s="1">
        <v>487.85</v>
      </c>
      <c r="Z57" s="1">
        <v>488.97</v>
      </c>
      <c r="AA57" s="1">
        <v>944.48</v>
      </c>
      <c r="AB57" s="1">
        <v>327.99</v>
      </c>
      <c r="AC57" s="1">
        <v>389.84</v>
      </c>
      <c r="AD57" s="1">
        <v>495.19</v>
      </c>
      <c r="AE57" s="1">
        <v>415.38</v>
      </c>
      <c r="AF57" s="1">
        <v>365.16</v>
      </c>
      <c r="AG57" s="1">
        <v>308.14999999999998</v>
      </c>
      <c r="AH57" s="1">
        <v>429.07</v>
      </c>
      <c r="AI57" s="4">
        <f t="shared" ref="AI57" si="51">AVERAGE(W57:AH57)</f>
        <v>513.36083333333329</v>
      </c>
      <c r="AJ57" s="4">
        <f t="shared" ref="AJ57" si="52">STDEV(W57:AH57)</f>
        <v>198.65519472229178</v>
      </c>
      <c r="AK57" s="3">
        <f t="shared" si="4"/>
        <v>0.94875077175642542</v>
      </c>
    </row>
    <row r="58" spans="1:37" x14ac:dyDescent="0.25">
      <c r="A58" t="s">
        <v>130</v>
      </c>
      <c r="B58" t="s">
        <v>131</v>
      </c>
      <c r="C58" s="1" t="s">
        <v>132</v>
      </c>
      <c r="D58" t="s">
        <v>133</v>
      </c>
      <c r="E58" t="s">
        <v>54</v>
      </c>
      <c r="F58" s="2">
        <v>256.47000000000003</v>
      </c>
      <c r="G58" s="2">
        <v>288.62</v>
      </c>
      <c r="H58" s="2">
        <v>440.44</v>
      </c>
      <c r="I58" s="2">
        <v>343.03</v>
      </c>
      <c r="J58" s="2">
        <v>276.48</v>
      </c>
      <c r="K58" s="2">
        <v>156.5</v>
      </c>
      <c r="L58" s="2">
        <v>228.01</v>
      </c>
      <c r="M58" s="2">
        <v>300.20999999999998</v>
      </c>
      <c r="N58" s="2">
        <v>216.14</v>
      </c>
      <c r="O58" s="2">
        <v>258.85000000000002</v>
      </c>
      <c r="P58" s="2">
        <v>429.08</v>
      </c>
      <c r="Q58" s="2">
        <v>388.3</v>
      </c>
      <c r="R58" s="4">
        <f t="shared" ref="R58" si="53">AVERAGE(F58:Q58)</f>
        <v>298.51083333333332</v>
      </c>
      <c r="S58" s="4">
        <f t="shared" ref="S58" si="54">STDEV(F58:Q58)</f>
        <v>86.909112134284953</v>
      </c>
      <c r="U58" t="s">
        <v>130</v>
      </c>
      <c r="V58" s="1" t="s">
        <v>132</v>
      </c>
      <c r="W58" s="1">
        <v>193.42</v>
      </c>
      <c r="X58" s="1">
        <v>331.36</v>
      </c>
      <c r="Y58" s="1">
        <v>342.39</v>
      </c>
      <c r="Z58" s="1">
        <v>213.84</v>
      </c>
      <c r="AA58" s="1">
        <v>256.23</v>
      </c>
      <c r="AB58" s="1">
        <v>235.95</v>
      </c>
      <c r="AC58" s="1">
        <v>311.91000000000003</v>
      </c>
      <c r="AD58" s="1">
        <v>358.52</v>
      </c>
      <c r="AE58" s="1">
        <v>368.83</v>
      </c>
      <c r="AF58" s="1">
        <v>126.05</v>
      </c>
      <c r="AG58" s="1">
        <v>348.85</v>
      </c>
      <c r="AH58" s="1">
        <v>529.1</v>
      </c>
      <c r="AI58" s="4">
        <f t="shared" ref="AI58" si="55">AVERAGE(W58:AH58)</f>
        <v>301.37083333333334</v>
      </c>
      <c r="AJ58" s="4">
        <f t="shared" ref="AJ58" si="56">STDEV(W58:AH58)</f>
        <v>104.87854936746729</v>
      </c>
      <c r="AK58" s="3">
        <f t="shared" si="4"/>
        <v>0.92499962610201591</v>
      </c>
    </row>
    <row r="59" spans="1:37" x14ac:dyDescent="0.25">
      <c r="A59" t="s">
        <v>134</v>
      </c>
      <c r="B59" t="s">
        <v>135</v>
      </c>
      <c r="C59" s="1" t="s">
        <v>136</v>
      </c>
      <c r="D59" t="s">
        <v>137</v>
      </c>
      <c r="E59" t="s">
        <v>54</v>
      </c>
      <c r="F59" s="2">
        <v>257.7</v>
      </c>
      <c r="G59" s="2">
        <v>254.96</v>
      </c>
      <c r="H59" s="2">
        <v>536.41999999999996</v>
      </c>
      <c r="I59" s="2">
        <v>525.45000000000005</v>
      </c>
      <c r="J59" s="2">
        <v>282.55</v>
      </c>
      <c r="K59" s="2">
        <v>278.61</v>
      </c>
      <c r="L59" s="2">
        <v>239.63</v>
      </c>
      <c r="M59" s="2">
        <v>315.10000000000002</v>
      </c>
      <c r="N59" s="2">
        <v>330.38</v>
      </c>
      <c r="O59" s="2">
        <v>318.19</v>
      </c>
      <c r="P59" s="2">
        <v>276.51</v>
      </c>
      <c r="Q59" s="2">
        <v>333.35</v>
      </c>
      <c r="R59" s="4">
        <f t="shared" ref="R59" si="57">AVERAGE(F59:Q59)</f>
        <v>329.07083333333333</v>
      </c>
      <c r="S59" s="4">
        <f t="shared" ref="S59" si="58">STDEV(F59:Q59)</f>
        <v>99.06428348743448</v>
      </c>
      <c r="U59" t="s">
        <v>134</v>
      </c>
      <c r="V59" s="1" t="s">
        <v>136</v>
      </c>
      <c r="W59" s="1">
        <v>447.58</v>
      </c>
      <c r="X59" s="1">
        <v>342.11</v>
      </c>
      <c r="Y59" s="1">
        <v>345.83</v>
      </c>
      <c r="Z59" s="1">
        <v>390.05</v>
      </c>
      <c r="AA59" s="1">
        <v>416.2</v>
      </c>
      <c r="AB59" s="1">
        <v>243.53</v>
      </c>
      <c r="AC59" s="1">
        <v>341.98</v>
      </c>
      <c r="AD59" s="1">
        <v>468.6</v>
      </c>
      <c r="AE59" s="1">
        <v>372.65</v>
      </c>
      <c r="AF59" s="1">
        <v>408.97</v>
      </c>
      <c r="AG59" s="1">
        <v>333.34</v>
      </c>
      <c r="AH59" s="1">
        <v>450.7</v>
      </c>
      <c r="AI59" s="4">
        <f t="shared" ref="AI59" si="59">AVERAGE(W59:AH59)</f>
        <v>380.12833333333333</v>
      </c>
      <c r="AJ59" s="4">
        <f t="shared" ref="AJ59" si="60">STDEV(W59:AH59)</f>
        <v>63.653902663092374</v>
      </c>
      <c r="AK59" s="3">
        <f t="shared" si="4"/>
        <v>0.1544897091971621</v>
      </c>
    </row>
    <row r="60" spans="1:37" x14ac:dyDescent="0.25">
      <c r="A60" t="s">
        <v>143</v>
      </c>
      <c r="B60" t="s">
        <v>144</v>
      </c>
      <c r="C60" s="1" t="s">
        <v>145</v>
      </c>
      <c r="D60" t="s">
        <v>102</v>
      </c>
      <c r="E60" t="s">
        <v>54</v>
      </c>
      <c r="F60" s="2">
        <v>478.49</v>
      </c>
      <c r="G60" s="2">
        <v>465.09</v>
      </c>
      <c r="H60" s="2">
        <v>530.6</v>
      </c>
      <c r="I60" s="2">
        <v>859.5</v>
      </c>
      <c r="J60" s="2">
        <v>235.59</v>
      </c>
      <c r="K60" s="2">
        <v>183.73</v>
      </c>
      <c r="L60" s="2">
        <v>324.95</v>
      </c>
      <c r="M60" s="2">
        <v>379.36</v>
      </c>
      <c r="N60" s="2">
        <v>331.14</v>
      </c>
      <c r="O60" s="2">
        <v>382.15</v>
      </c>
      <c r="P60" s="2">
        <v>433.31</v>
      </c>
      <c r="Q60" s="2">
        <v>380.2</v>
      </c>
      <c r="R60" s="4">
        <f t="shared" ref="R60" si="61">AVERAGE(F60:Q60)</f>
        <v>415.34249999999997</v>
      </c>
      <c r="S60" s="4">
        <f t="shared" ref="S60" si="62">STDEV(F60:Q60)</f>
        <v>171.14403339266349</v>
      </c>
      <c r="U60" t="s">
        <v>143</v>
      </c>
      <c r="V60" s="1" t="s">
        <v>145</v>
      </c>
      <c r="W60" s="1">
        <v>717.55</v>
      </c>
      <c r="X60" s="1">
        <v>500.31</v>
      </c>
      <c r="Y60" s="1">
        <v>373.25</v>
      </c>
      <c r="Z60" s="1">
        <v>565.29999999999995</v>
      </c>
      <c r="AA60" s="1">
        <v>737.12</v>
      </c>
      <c r="AB60" s="1">
        <v>356.78</v>
      </c>
      <c r="AC60" s="1">
        <v>564.24</v>
      </c>
      <c r="AD60" s="1">
        <v>629.22</v>
      </c>
      <c r="AE60" s="1">
        <v>789.59</v>
      </c>
      <c r="AF60" s="1">
        <v>525.98</v>
      </c>
      <c r="AG60" s="1">
        <v>508.89</v>
      </c>
      <c r="AH60" s="1">
        <v>453.47</v>
      </c>
      <c r="AI60" s="4">
        <f t="shared" ref="AI60" si="63">AVERAGE(W60:AH60)</f>
        <v>560.14166666666677</v>
      </c>
      <c r="AJ60" s="4">
        <f t="shared" ref="AJ60" si="64">STDEV(W60:AH60)</f>
        <v>137.70764835386393</v>
      </c>
      <c r="AK60" s="3">
        <f t="shared" si="4"/>
        <v>4.8306655279137974E-2</v>
      </c>
    </row>
    <row r="61" spans="1:37" x14ac:dyDescent="0.25">
      <c r="A61" t="s">
        <v>154</v>
      </c>
      <c r="B61" t="s">
        <v>155</v>
      </c>
      <c r="C61" s="1" t="s">
        <v>156</v>
      </c>
      <c r="D61" t="s">
        <v>78</v>
      </c>
      <c r="E61" t="s">
        <v>54</v>
      </c>
      <c r="F61" s="2">
        <v>485.98</v>
      </c>
      <c r="G61" s="2">
        <v>805.21</v>
      </c>
      <c r="H61" s="2">
        <v>0</v>
      </c>
      <c r="I61" s="2">
        <v>146.84</v>
      </c>
      <c r="J61" s="2">
        <v>1119.3</v>
      </c>
      <c r="K61" s="2">
        <v>944.97</v>
      </c>
      <c r="L61" s="2">
        <v>616.32000000000005</v>
      </c>
      <c r="M61" s="2">
        <v>823.76</v>
      </c>
      <c r="N61" s="2">
        <v>257.81</v>
      </c>
      <c r="O61" s="2">
        <v>858.61</v>
      </c>
      <c r="P61" s="2">
        <v>908.83</v>
      </c>
      <c r="Q61" s="2">
        <v>700.66</v>
      </c>
      <c r="R61" s="4">
        <f t="shared" ref="R61" si="65">AVERAGE(F61:Q61)</f>
        <v>639.0241666666667</v>
      </c>
      <c r="S61" s="4">
        <f t="shared" ref="S61" si="66">STDEV(F61:Q61)</f>
        <v>347.80928246953061</v>
      </c>
      <c r="U61" t="s">
        <v>154</v>
      </c>
      <c r="V61" s="1" t="s">
        <v>156</v>
      </c>
      <c r="W61" s="1">
        <v>722.22</v>
      </c>
      <c r="X61" s="2">
        <v>1274.5999999999999</v>
      </c>
      <c r="Y61" s="1">
        <v>773.12</v>
      </c>
      <c r="Z61" s="2">
        <v>1164.5</v>
      </c>
      <c r="AA61" s="1">
        <v>510.48</v>
      </c>
      <c r="AB61" s="1">
        <v>858.9</v>
      </c>
      <c r="AC61" s="2">
        <v>1110.2</v>
      </c>
      <c r="AD61" s="2">
        <v>1250.8</v>
      </c>
      <c r="AE61" s="2">
        <v>1284.7</v>
      </c>
      <c r="AF61" s="2">
        <v>1188.8</v>
      </c>
      <c r="AG61" s="1">
        <v>958.1</v>
      </c>
      <c r="AH61" s="2">
        <v>1043.7</v>
      </c>
      <c r="AI61" s="4">
        <f t="shared" ref="AI61" si="67">AVERAGE(W61:AH61)</f>
        <v>1011.6766666666667</v>
      </c>
      <c r="AJ61" s="4">
        <f t="shared" ref="AJ61" si="68">STDEV(W61:AH61)</f>
        <v>249.43829418527588</v>
      </c>
      <c r="AK61" s="3">
        <f t="shared" si="4"/>
        <v>1.7143818808485724E-2</v>
      </c>
    </row>
    <row r="62" spans="1:37" x14ac:dyDescent="0.25">
      <c r="A62" t="s">
        <v>146</v>
      </c>
      <c r="B62" t="s">
        <v>147</v>
      </c>
      <c r="C62" s="1" t="s">
        <v>148</v>
      </c>
      <c r="D62" t="s">
        <v>149</v>
      </c>
      <c r="E62" t="s">
        <v>54</v>
      </c>
      <c r="F62" s="2">
        <v>260.60000000000002</v>
      </c>
      <c r="G62" s="2">
        <v>316.92</v>
      </c>
      <c r="H62" s="2">
        <v>76.745000000000005</v>
      </c>
      <c r="I62" s="2">
        <v>114.96</v>
      </c>
      <c r="J62" s="2">
        <v>322.67</v>
      </c>
      <c r="K62" s="2">
        <v>399.16</v>
      </c>
      <c r="L62" s="2">
        <v>308.79000000000002</v>
      </c>
      <c r="M62" s="2">
        <v>357.88</v>
      </c>
      <c r="N62" s="2">
        <v>334.05</v>
      </c>
      <c r="O62" s="2">
        <v>311.41000000000003</v>
      </c>
      <c r="P62" s="2">
        <v>425.45</v>
      </c>
      <c r="Q62" s="2">
        <v>296.7</v>
      </c>
      <c r="R62" s="4">
        <f t="shared" ref="R62:R63" si="69">AVERAGE(F62:Q62)</f>
        <v>293.77791666666661</v>
      </c>
      <c r="S62" s="4">
        <f t="shared" ref="S62:S63" si="70">STDEV(F62:Q62)</f>
        <v>102.80999565523179</v>
      </c>
      <c r="U62" t="s">
        <v>146</v>
      </c>
      <c r="V62" s="1" t="s">
        <v>148</v>
      </c>
      <c r="W62" s="1">
        <v>301.87</v>
      </c>
      <c r="X62" s="1">
        <v>390.47</v>
      </c>
      <c r="Y62" s="1">
        <v>303.98</v>
      </c>
      <c r="Z62" s="1">
        <v>367.27</v>
      </c>
      <c r="AA62" s="1">
        <v>93.531999999999996</v>
      </c>
      <c r="AB62" s="1">
        <v>321.07</v>
      </c>
      <c r="AC62" s="1">
        <v>402.36</v>
      </c>
      <c r="AD62" s="1">
        <v>452.27</v>
      </c>
      <c r="AE62" s="1">
        <v>507.96</v>
      </c>
      <c r="AF62" s="1">
        <v>407.41</v>
      </c>
      <c r="AG62" s="1">
        <v>507.93</v>
      </c>
      <c r="AH62" s="1">
        <v>457.11</v>
      </c>
      <c r="AI62" s="4">
        <f t="shared" ref="AI62:AI63" si="71">AVERAGE(W62:AH62)</f>
        <v>376.10266666666666</v>
      </c>
      <c r="AJ62" s="4">
        <f t="shared" ref="AJ62:AJ63" si="72">STDEV(W62:AH62)</f>
        <v>113.88568021512012</v>
      </c>
      <c r="AK62" s="3">
        <f t="shared" si="4"/>
        <v>5.2440850980943941E-2</v>
      </c>
    </row>
    <row r="63" spans="1:37" x14ac:dyDescent="0.25">
      <c r="A63" t="s">
        <v>150</v>
      </c>
      <c r="B63" t="s">
        <v>151</v>
      </c>
      <c r="C63" s="1" t="s">
        <v>152</v>
      </c>
      <c r="D63" t="s">
        <v>153</v>
      </c>
      <c r="E63" t="s">
        <v>54</v>
      </c>
      <c r="F63" s="2">
        <v>304.5</v>
      </c>
      <c r="G63" s="2">
        <v>261.33</v>
      </c>
      <c r="H63" s="2">
        <v>111.74</v>
      </c>
      <c r="I63" s="2">
        <v>412.62</v>
      </c>
      <c r="J63" s="2">
        <v>294.5</v>
      </c>
      <c r="K63" s="2">
        <v>321.32</v>
      </c>
      <c r="L63" s="2">
        <v>222.33</v>
      </c>
      <c r="M63" s="2">
        <v>331.57</v>
      </c>
      <c r="N63" s="2">
        <v>262.81</v>
      </c>
      <c r="O63" s="2">
        <v>275.38</v>
      </c>
      <c r="P63" s="2">
        <v>236.86</v>
      </c>
      <c r="Q63" s="2">
        <v>302.82</v>
      </c>
      <c r="R63" s="4">
        <f t="shared" si="69"/>
        <v>278.14833333333337</v>
      </c>
      <c r="S63" s="4">
        <f t="shared" si="70"/>
        <v>72.242461429088308</v>
      </c>
      <c r="U63" t="s">
        <v>150</v>
      </c>
      <c r="V63" s="1" t="s">
        <v>152</v>
      </c>
      <c r="W63" s="1">
        <v>488.75</v>
      </c>
      <c r="X63" s="1">
        <v>395.19</v>
      </c>
      <c r="Y63" s="1">
        <v>299.52</v>
      </c>
      <c r="Z63" s="1">
        <v>382.8</v>
      </c>
      <c r="AA63" s="1">
        <v>291.11</v>
      </c>
      <c r="AB63" s="1">
        <v>329.8</v>
      </c>
      <c r="AC63" s="1">
        <v>344.68</v>
      </c>
      <c r="AD63" s="1">
        <v>412.2</v>
      </c>
      <c r="AE63" s="1">
        <v>372.19</v>
      </c>
      <c r="AF63" s="1">
        <v>372.22</v>
      </c>
      <c r="AG63" s="1">
        <v>352.32</v>
      </c>
      <c r="AH63" s="1">
        <v>409.05</v>
      </c>
      <c r="AI63" s="4">
        <f t="shared" si="71"/>
        <v>370.81916666666666</v>
      </c>
      <c r="AJ63" s="4">
        <f t="shared" si="72"/>
        <v>53.909132715631046</v>
      </c>
      <c r="AK63" s="3">
        <f t="shared" si="4"/>
        <v>7.075020407316194E-4</v>
      </c>
    </row>
    <row r="64" spans="1:37" x14ac:dyDescent="0.25">
      <c r="A64" t="s">
        <v>157</v>
      </c>
      <c r="B64" t="s">
        <v>158</v>
      </c>
      <c r="C64" s="1" t="s">
        <v>159</v>
      </c>
      <c r="D64" t="s">
        <v>160</v>
      </c>
      <c r="E64" t="s">
        <v>54</v>
      </c>
      <c r="F64" s="2">
        <v>400.25</v>
      </c>
      <c r="G64" s="2">
        <v>373.7</v>
      </c>
      <c r="H64" s="2">
        <v>0</v>
      </c>
      <c r="I64" s="2">
        <v>433.65</v>
      </c>
      <c r="J64" s="2">
        <v>369.64</v>
      </c>
      <c r="K64" s="2">
        <v>235.53</v>
      </c>
      <c r="L64" s="2">
        <v>292.27999999999997</v>
      </c>
      <c r="M64" s="2">
        <v>203.69</v>
      </c>
      <c r="N64" s="2">
        <v>240.52</v>
      </c>
      <c r="O64" s="2">
        <v>276.31</v>
      </c>
      <c r="P64" s="2">
        <v>323.58</v>
      </c>
      <c r="Q64" s="2">
        <v>319.63</v>
      </c>
      <c r="R64" s="4">
        <f t="shared" ref="R64:R68" si="73">AVERAGE(F64:Q64)</f>
        <v>289.065</v>
      </c>
      <c r="S64" s="4">
        <f t="shared" ref="S64:S68" si="74">STDEV(F64:Q64)</f>
        <v>114.92722958463754</v>
      </c>
      <c r="U64" t="s">
        <v>157</v>
      </c>
      <c r="V64" s="1" t="s">
        <v>159</v>
      </c>
      <c r="W64" s="1">
        <v>632.16</v>
      </c>
      <c r="X64" s="1">
        <v>685.52</v>
      </c>
      <c r="Y64" s="1">
        <v>612.80999999999995</v>
      </c>
      <c r="Z64" s="1">
        <v>547.91</v>
      </c>
      <c r="AA64" s="1">
        <v>477.9</v>
      </c>
      <c r="AB64" s="1">
        <v>348.05</v>
      </c>
      <c r="AC64" s="1">
        <v>674.87</v>
      </c>
      <c r="AD64" s="1">
        <v>563.44000000000005</v>
      </c>
      <c r="AE64" s="1">
        <v>627.21</v>
      </c>
      <c r="AF64" s="1">
        <v>493.95</v>
      </c>
      <c r="AG64" s="1">
        <v>553.59</v>
      </c>
      <c r="AH64" s="1">
        <v>516.87</v>
      </c>
      <c r="AI64" s="4">
        <f t="shared" ref="AI64:AI68" si="75">AVERAGE(W64:AH64)</f>
        <v>561.18999999999994</v>
      </c>
      <c r="AJ64" s="4">
        <f t="shared" ref="AJ64:AJ68" si="76">STDEV(W64:AH64)</f>
        <v>95.1227157651916</v>
      </c>
      <c r="AK64" s="3">
        <f t="shared" si="4"/>
        <v>5.1961579461540287E-5</v>
      </c>
    </row>
    <row r="65" spans="1:37" x14ac:dyDescent="0.25">
      <c r="A65" t="s">
        <v>161</v>
      </c>
      <c r="B65" t="s">
        <v>162</v>
      </c>
      <c r="C65" s="1" t="s">
        <v>163</v>
      </c>
      <c r="D65" t="s">
        <v>164</v>
      </c>
      <c r="E65" t="s">
        <v>54</v>
      </c>
      <c r="F65" s="2">
        <v>201.67</v>
      </c>
      <c r="G65" s="2">
        <v>203.1</v>
      </c>
      <c r="H65" s="2">
        <v>580.17999999999995</v>
      </c>
      <c r="I65" s="2">
        <v>454.11</v>
      </c>
      <c r="J65" s="2">
        <v>246.7</v>
      </c>
      <c r="K65" s="2">
        <v>202.04</v>
      </c>
      <c r="L65" s="2">
        <v>266.14</v>
      </c>
      <c r="M65" s="2">
        <v>177.55</v>
      </c>
      <c r="N65" s="2">
        <v>272.54000000000002</v>
      </c>
      <c r="O65" s="2">
        <v>343.82</v>
      </c>
      <c r="P65" s="2">
        <v>256.68</v>
      </c>
      <c r="Q65" s="2">
        <v>294.54000000000002</v>
      </c>
      <c r="R65" s="4">
        <f t="shared" si="73"/>
        <v>291.5891666666667</v>
      </c>
      <c r="S65" s="4">
        <f t="shared" si="74"/>
        <v>118.17492800223451</v>
      </c>
      <c r="U65" t="s">
        <v>161</v>
      </c>
      <c r="V65" s="1" t="s">
        <v>163</v>
      </c>
      <c r="W65" s="1">
        <v>347.77</v>
      </c>
      <c r="X65" s="1">
        <v>253.09</v>
      </c>
      <c r="Y65" s="1">
        <v>236.86</v>
      </c>
      <c r="Z65" s="1">
        <v>251.07</v>
      </c>
      <c r="AA65" s="1">
        <v>305.16000000000003</v>
      </c>
      <c r="AB65" s="1">
        <v>170.41</v>
      </c>
      <c r="AC65" s="1">
        <v>282.20999999999998</v>
      </c>
      <c r="AD65" s="1">
        <v>270.42</v>
      </c>
      <c r="AE65" s="1">
        <v>359.84</v>
      </c>
      <c r="AF65" s="1">
        <v>323.58999999999997</v>
      </c>
      <c r="AG65" s="1">
        <v>346.43</v>
      </c>
      <c r="AH65" s="1">
        <v>380.94</v>
      </c>
      <c r="AI65" s="4">
        <f t="shared" si="75"/>
        <v>293.98250000000002</v>
      </c>
      <c r="AJ65" s="4">
        <f t="shared" si="76"/>
        <v>61.263067789655963</v>
      </c>
      <c r="AK65" s="3">
        <f t="shared" si="4"/>
        <v>0.95427371458420041</v>
      </c>
    </row>
    <row r="66" spans="1:37" x14ac:dyDescent="0.25">
      <c r="A66" t="s">
        <v>165</v>
      </c>
      <c r="B66" t="s">
        <v>166</v>
      </c>
      <c r="C66" s="1" t="s">
        <v>167</v>
      </c>
      <c r="D66" t="s">
        <v>102</v>
      </c>
      <c r="E66" t="s">
        <v>54</v>
      </c>
      <c r="F66" s="2">
        <v>265.29000000000002</v>
      </c>
      <c r="G66" s="2">
        <v>187.13</v>
      </c>
      <c r="H66" s="2">
        <v>628.48</v>
      </c>
      <c r="I66" s="2">
        <v>305.33</v>
      </c>
      <c r="J66" s="2">
        <v>210</v>
      </c>
      <c r="K66" s="2">
        <v>209.07</v>
      </c>
      <c r="L66" s="2">
        <v>273.98</v>
      </c>
      <c r="M66" s="2">
        <v>229.73</v>
      </c>
      <c r="N66" s="2">
        <v>431.7</v>
      </c>
      <c r="O66" s="2">
        <v>220.82</v>
      </c>
      <c r="P66" s="2">
        <v>300.56</v>
      </c>
      <c r="Q66" s="2">
        <v>230.8</v>
      </c>
      <c r="R66" s="4">
        <f t="shared" si="73"/>
        <v>291.07416666666666</v>
      </c>
      <c r="S66" s="4">
        <f t="shared" si="74"/>
        <v>124.79160391762477</v>
      </c>
      <c r="U66" t="s">
        <v>165</v>
      </c>
      <c r="V66" s="1" t="s">
        <v>167</v>
      </c>
      <c r="W66" s="1">
        <v>345.85</v>
      </c>
      <c r="X66" s="1">
        <v>258.11</v>
      </c>
      <c r="Y66" s="1">
        <v>303.89</v>
      </c>
      <c r="Z66" s="1">
        <v>241.57</v>
      </c>
      <c r="AA66" s="1">
        <v>296.36</v>
      </c>
      <c r="AB66" s="1">
        <v>213.49</v>
      </c>
      <c r="AC66" s="1">
        <v>244.28</v>
      </c>
      <c r="AD66" s="1">
        <v>369.16</v>
      </c>
      <c r="AE66" s="1">
        <v>391.49</v>
      </c>
      <c r="AF66" s="1">
        <v>247.02</v>
      </c>
      <c r="AG66" s="1">
        <v>335.46</v>
      </c>
      <c r="AH66" s="1">
        <v>329.38</v>
      </c>
      <c r="AI66" s="4">
        <f t="shared" si="75"/>
        <v>298.005</v>
      </c>
      <c r="AJ66" s="4">
        <f t="shared" si="76"/>
        <v>57.145254714312259</v>
      </c>
      <c r="AK66" s="3">
        <f t="shared" si="4"/>
        <v>0.84650526601626896</v>
      </c>
    </row>
    <row r="67" spans="1:37" x14ac:dyDescent="0.25">
      <c r="A67" t="s">
        <v>168</v>
      </c>
      <c r="B67" t="s">
        <v>169</v>
      </c>
      <c r="C67" s="1" t="s">
        <v>170</v>
      </c>
      <c r="D67" t="s">
        <v>62</v>
      </c>
      <c r="E67" t="s">
        <v>54</v>
      </c>
      <c r="F67" s="2">
        <v>0</v>
      </c>
      <c r="G67" s="2">
        <v>0</v>
      </c>
      <c r="H67" s="2">
        <v>0</v>
      </c>
      <c r="I67" s="2">
        <v>0</v>
      </c>
      <c r="J67" s="2">
        <v>465</v>
      </c>
      <c r="K67" s="2">
        <v>403.78</v>
      </c>
      <c r="L67" s="2">
        <v>0</v>
      </c>
      <c r="M67" s="2">
        <v>0</v>
      </c>
      <c r="N67" s="2">
        <v>360.1</v>
      </c>
      <c r="O67" s="2">
        <v>0</v>
      </c>
      <c r="P67" s="2">
        <v>0</v>
      </c>
      <c r="Q67" s="2">
        <v>0</v>
      </c>
      <c r="R67" s="4">
        <f t="shared" si="73"/>
        <v>102.40666666666668</v>
      </c>
      <c r="S67" s="4">
        <f t="shared" si="74"/>
        <v>186.61817943857906</v>
      </c>
      <c r="U67" t="s">
        <v>168</v>
      </c>
      <c r="V67" s="1" t="s">
        <v>170</v>
      </c>
      <c r="W67" s="1">
        <v>606.52</v>
      </c>
      <c r="X67" s="1">
        <v>806.69</v>
      </c>
      <c r="Y67" s="1">
        <v>0</v>
      </c>
      <c r="Z67" s="1">
        <v>625.75</v>
      </c>
      <c r="AA67" s="1">
        <v>0</v>
      </c>
      <c r="AB67" s="2">
        <v>1313.6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4">
        <f t="shared" si="75"/>
        <v>279.38</v>
      </c>
      <c r="AJ67" s="4">
        <f t="shared" si="76"/>
        <v>447.12059347461388</v>
      </c>
      <c r="AK67" s="3">
        <f t="shared" si="4"/>
        <v>0.19850413558253308</v>
      </c>
    </row>
    <row r="68" spans="1:37" x14ac:dyDescent="0.25">
      <c r="A68" t="s">
        <v>171</v>
      </c>
      <c r="B68" t="s">
        <v>172</v>
      </c>
      <c r="C68" s="1" t="s">
        <v>173</v>
      </c>
      <c r="D68" t="s">
        <v>174</v>
      </c>
      <c r="E68" t="s">
        <v>54</v>
      </c>
      <c r="F68" s="2">
        <v>196.55</v>
      </c>
      <c r="G68" s="2">
        <v>189.76</v>
      </c>
      <c r="H68" s="2">
        <v>170.65</v>
      </c>
      <c r="I68" s="2">
        <v>70.064999999999998</v>
      </c>
      <c r="J68" s="2">
        <v>203.16</v>
      </c>
      <c r="K68" s="2">
        <v>191.83</v>
      </c>
      <c r="L68" s="2">
        <v>79.876000000000005</v>
      </c>
      <c r="M68" s="2">
        <v>182.69</v>
      </c>
      <c r="N68" s="2">
        <v>164.2</v>
      </c>
      <c r="O68" s="2">
        <v>223.36</v>
      </c>
      <c r="P68" s="2">
        <v>203.84</v>
      </c>
      <c r="Q68" s="2">
        <v>216.16</v>
      </c>
      <c r="R68" s="4">
        <f t="shared" si="73"/>
        <v>174.34508333333335</v>
      </c>
      <c r="S68" s="4">
        <f t="shared" si="74"/>
        <v>49.426305667139601</v>
      </c>
      <c r="U68" t="s">
        <v>171</v>
      </c>
      <c r="V68" s="1" t="s">
        <v>173</v>
      </c>
      <c r="W68" s="1">
        <v>214.24</v>
      </c>
      <c r="X68" s="1">
        <v>234.46</v>
      </c>
      <c r="Y68" s="1">
        <v>255.59</v>
      </c>
      <c r="Z68" s="1">
        <v>187.52</v>
      </c>
      <c r="AA68" s="1">
        <v>134.16</v>
      </c>
      <c r="AB68" s="1">
        <v>150.34</v>
      </c>
      <c r="AC68" s="1">
        <v>177.44</v>
      </c>
      <c r="AD68" s="1">
        <v>273.05</v>
      </c>
      <c r="AE68" s="1">
        <v>281.26</v>
      </c>
      <c r="AF68" s="1">
        <v>161.71</v>
      </c>
      <c r="AG68" s="1">
        <v>261.52999999999997</v>
      </c>
      <c r="AH68" s="1">
        <v>267.45999999999998</v>
      </c>
      <c r="AI68" s="4">
        <f t="shared" si="75"/>
        <v>216.56333333333336</v>
      </c>
      <c r="AJ68" s="4">
        <f t="shared" si="76"/>
        <v>52.567291132125966</v>
      </c>
      <c r="AK68" s="3">
        <f t="shared" si="4"/>
        <v>5.1977105832418373E-2</v>
      </c>
    </row>
    <row r="69" spans="1:37" x14ac:dyDescent="0.25">
      <c r="A69" t="s">
        <v>175</v>
      </c>
      <c r="B69" t="s">
        <v>176</v>
      </c>
      <c r="C69" s="1" t="s">
        <v>177</v>
      </c>
      <c r="D69" t="s">
        <v>153</v>
      </c>
      <c r="E69" t="s">
        <v>54</v>
      </c>
      <c r="F69" s="2">
        <v>216.7</v>
      </c>
      <c r="G69" s="2">
        <v>220.86</v>
      </c>
      <c r="H69" s="2">
        <v>200.62</v>
      </c>
      <c r="I69" s="2">
        <v>122.46</v>
      </c>
      <c r="J69" s="2">
        <v>235.65</v>
      </c>
      <c r="K69" s="2">
        <v>233.73</v>
      </c>
      <c r="L69" s="2">
        <v>90.766999999999996</v>
      </c>
      <c r="M69" s="2">
        <v>251.79</v>
      </c>
      <c r="N69" s="2">
        <v>257.91000000000003</v>
      </c>
      <c r="O69" s="2">
        <v>315.88</v>
      </c>
      <c r="P69" s="2">
        <v>307.56</v>
      </c>
      <c r="Q69" s="2">
        <v>229.79</v>
      </c>
      <c r="R69" s="4">
        <f t="shared" ref="R69:R70" si="77">AVERAGE(F69:Q69)</f>
        <v>223.64308333333335</v>
      </c>
      <c r="S69" s="4">
        <f t="shared" ref="S69:S70" si="78">STDEV(F69:Q69)</f>
        <v>64.863457224960086</v>
      </c>
      <c r="U69" t="s">
        <v>175</v>
      </c>
      <c r="V69" s="1" t="s">
        <v>177</v>
      </c>
      <c r="W69" s="1">
        <v>258.43</v>
      </c>
      <c r="X69" s="1">
        <v>382.76</v>
      </c>
      <c r="Y69" s="1">
        <v>345.71</v>
      </c>
      <c r="Z69" s="1">
        <v>150.13999999999999</v>
      </c>
      <c r="AA69" s="1">
        <v>191.91</v>
      </c>
      <c r="AB69" s="1">
        <v>186.79</v>
      </c>
      <c r="AC69" s="1">
        <v>168.39</v>
      </c>
      <c r="AD69" s="1">
        <v>336.99</v>
      </c>
      <c r="AE69" s="1">
        <v>433.89</v>
      </c>
      <c r="AF69" s="1">
        <v>144.34</v>
      </c>
      <c r="AG69" s="1">
        <v>335.67</v>
      </c>
      <c r="AH69" s="1">
        <v>354.8</v>
      </c>
      <c r="AI69" s="4">
        <f t="shared" ref="AI69:AI70" si="79">AVERAGE(W69:AH69)</f>
        <v>274.1516666666667</v>
      </c>
      <c r="AJ69" s="4">
        <f t="shared" ref="AJ69:AJ70" si="80">STDEV(W69:AH69)</f>
        <v>102.12667319945284</v>
      </c>
      <c r="AK69" s="3">
        <f t="shared" si="4"/>
        <v>0.11275878588268201</v>
      </c>
    </row>
    <row r="70" spans="1:37" x14ac:dyDescent="0.25">
      <c r="A70" t="s">
        <v>178</v>
      </c>
      <c r="B70" t="s">
        <v>179</v>
      </c>
      <c r="C70" s="1" t="s">
        <v>180</v>
      </c>
      <c r="D70" t="s">
        <v>74</v>
      </c>
      <c r="E70" t="s">
        <v>54</v>
      </c>
      <c r="F70" s="2">
        <v>256.19</v>
      </c>
      <c r="G70" s="2">
        <v>274.91000000000003</v>
      </c>
      <c r="H70" s="2">
        <v>574.13</v>
      </c>
      <c r="I70" s="2">
        <v>348.6</v>
      </c>
      <c r="J70" s="2">
        <v>239.9</v>
      </c>
      <c r="K70" s="2">
        <v>258.87</v>
      </c>
      <c r="L70" s="2">
        <v>173.37</v>
      </c>
      <c r="M70" s="2">
        <v>280.58</v>
      </c>
      <c r="N70" s="2">
        <v>264.14999999999998</v>
      </c>
      <c r="O70" s="2">
        <v>220.98</v>
      </c>
      <c r="P70" s="2">
        <v>253.25</v>
      </c>
      <c r="Q70" s="2">
        <v>225.68</v>
      </c>
      <c r="R70" s="4">
        <f t="shared" si="77"/>
        <v>280.88416666666666</v>
      </c>
      <c r="S70" s="4">
        <f t="shared" si="78"/>
        <v>101.18724681215645</v>
      </c>
      <c r="U70" t="s">
        <v>178</v>
      </c>
      <c r="V70" s="1" t="s">
        <v>180</v>
      </c>
      <c r="W70" s="1">
        <v>315.77999999999997</v>
      </c>
      <c r="X70" s="1">
        <v>345.23</v>
      </c>
      <c r="Y70" s="1">
        <v>291.83999999999997</v>
      </c>
      <c r="Z70" s="1">
        <v>236.2</v>
      </c>
      <c r="AA70" s="1">
        <v>413.35</v>
      </c>
      <c r="AB70" s="1">
        <v>213.51</v>
      </c>
      <c r="AC70" s="1">
        <v>256.26</v>
      </c>
      <c r="AD70" s="1">
        <v>419.08</v>
      </c>
      <c r="AE70" s="1">
        <v>401.4</v>
      </c>
      <c r="AF70" s="1">
        <v>320.64999999999998</v>
      </c>
      <c r="AG70" s="1">
        <v>307.05</v>
      </c>
      <c r="AH70" s="1">
        <v>298.24</v>
      </c>
      <c r="AI70" s="4">
        <f t="shared" si="79"/>
        <v>318.21583333333336</v>
      </c>
      <c r="AJ70" s="4">
        <f t="shared" si="80"/>
        <v>67.172198721350398</v>
      </c>
      <c r="AK70" s="3">
        <f t="shared" si="4"/>
        <v>0.33275816545633286</v>
      </c>
    </row>
    <row r="71" spans="1:37" x14ac:dyDescent="0.25">
      <c r="A71" t="s">
        <v>181</v>
      </c>
      <c r="B71" t="s">
        <v>182</v>
      </c>
      <c r="C71" s="1" t="s">
        <v>183</v>
      </c>
      <c r="D71" t="s">
        <v>184</v>
      </c>
      <c r="E71" t="s">
        <v>54</v>
      </c>
      <c r="F71" s="2">
        <v>188.12</v>
      </c>
      <c r="G71" s="2">
        <v>101.05</v>
      </c>
      <c r="H71" s="2">
        <v>92.319000000000003</v>
      </c>
      <c r="I71" s="2">
        <v>205.18</v>
      </c>
      <c r="J71" s="2">
        <v>106.72</v>
      </c>
      <c r="K71" s="2">
        <v>76.944999999999993</v>
      </c>
      <c r="L71" s="2">
        <v>69.89</v>
      </c>
      <c r="M71" s="2">
        <v>102.17</v>
      </c>
      <c r="N71" s="2">
        <v>404.56</v>
      </c>
      <c r="O71" s="2">
        <v>147.65</v>
      </c>
      <c r="P71" s="2">
        <v>139.9</v>
      </c>
      <c r="Q71" s="2">
        <v>145.22</v>
      </c>
      <c r="R71" s="4">
        <f t="shared" ref="R71" si="81">AVERAGE(F71:Q71)</f>
        <v>148.31033333333335</v>
      </c>
      <c r="S71" s="4">
        <f t="shared" ref="S71" si="82">STDEV(F71:Q71)</f>
        <v>90.971321307455156</v>
      </c>
      <c r="U71" t="s">
        <v>181</v>
      </c>
      <c r="V71" s="1" t="s">
        <v>183</v>
      </c>
      <c r="W71" s="1">
        <v>244.54</v>
      </c>
      <c r="X71" s="1">
        <v>176.39</v>
      </c>
      <c r="Y71" s="1">
        <v>230.02</v>
      </c>
      <c r="Z71" s="1">
        <v>130.46</v>
      </c>
      <c r="AA71" s="1">
        <v>204.05</v>
      </c>
      <c r="AB71" s="1">
        <v>128.43</v>
      </c>
      <c r="AC71" s="1">
        <v>223.57</v>
      </c>
      <c r="AD71" s="1">
        <v>193.96</v>
      </c>
      <c r="AE71" s="1">
        <v>235.18</v>
      </c>
      <c r="AF71" s="1">
        <v>144.32</v>
      </c>
      <c r="AG71" s="1">
        <v>234.16</v>
      </c>
      <c r="AH71" s="1">
        <v>182.34</v>
      </c>
      <c r="AI71" s="4">
        <f t="shared" ref="AI71" si="83">AVERAGE(W71:AH71)</f>
        <v>193.95166666666668</v>
      </c>
      <c r="AJ71" s="4">
        <f t="shared" ref="AJ71" si="84">STDEV(W71:AH71)</f>
        <v>41.981205282479685</v>
      </c>
      <c r="AK71" s="3">
        <f t="shared" si="4"/>
        <v>0.11096297576612525</v>
      </c>
    </row>
    <row r="72" spans="1:37" x14ac:dyDescent="0.25">
      <c r="A72" t="s">
        <v>185</v>
      </c>
      <c r="B72" t="s">
        <v>186</v>
      </c>
      <c r="C72" s="1" t="s">
        <v>187</v>
      </c>
      <c r="D72" t="s">
        <v>106</v>
      </c>
      <c r="E72" t="s">
        <v>54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204.27</v>
      </c>
      <c r="O72" s="2">
        <v>0</v>
      </c>
      <c r="P72" s="2">
        <v>0</v>
      </c>
      <c r="Q72" s="2">
        <v>0</v>
      </c>
      <c r="R72" s="4">
        <f t="shared" ref="R72" si="85">AVERAGE(F72:Q72)</f>
        <v>17.022500000000001</v>
      </c>
      <c r="S72" s="4">
        <f t="shared" ref="S72" si="86">STDEV(F72:Q72)</f>
        <v>58.967669743682428</v>
      </c>
      <c r="U72" t="s">
        <v>185</v>
      </c>
      <c r="V72" s="1" t="s">
        <v>187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4">
        <f t="shared" ref="AI72" si="87">AVERAGE(W72:AH72)</f>
        <v>0</v>
      </c>
      <c r="AJ72" s="4">
        <f t="shared" ref="AJ72" si="88">STDEV(W72:AH72)</f>
        <v>0</v>
      </c>
      <c r="AK72" s="3">
        <f t="shared" si="4"/>
        <v>0.33880069619620168</v>
      </c>
    </row>
    <row r="73" spans="1:37" x14ac:dyDescent="0.25">
      <c r="A73" t="s">
        <v>188</v>
      </c>
      <c r="B73" t="s">
        <v>189</v>
      </c>
      <c r="C73" s="1" t="s">
        <v>190</v>
      </c>
      <c r="D73" t="s">
        <v>191</v>
      </c>
      <c r="E73" t="s">
        <v>54</v>
      </c>
      <c r="F73" s="2">
        <v>126.3</v>
      </c>
      <c r="G73" s="2">
        <v>113.26</v>
      </c>
      <c r="H73" s="2">
        <v>568.41999999999996</v>
      </c>
      <c r="I73" s="2">
        <v>393.85</v>
      </c>
      <c r="J73" s="2">
        <v>171.6</v>
      </c>
      <c r="K73" s="2">
        <v>98.182000000000002</v>
      </c>
      <c r="L73" s="2">
        <v>86.23</v>
      </c>
      <c r="M73" s="2">
        <v>148.44999999999999</v>
      </c>
      <c r="N73" s="2">
        <v>314.35000000000002</v>
      </c>
      <c r="O73" s="2">
        <v>120.51</v>
      </c>
      <c r="P73" s="2">
        <v>181.25</v>
      </c>
      <c r="Q73" s="2">
        <v>217.29</v>
      </c>
      <c r="R73" s="4">
        <f t="shared" ref="R73" si="89">AVERAGE(F73:Q73)</f>
        <v>211.64099999999999</v>
      </c>
      <c r="S73" s="4">
        <f t="shared" ref="S73" si="90">STDEV(F73:Q73)</f>
        <v>145.0579983229278</v>
      </c>
      <c r="U73" t="s">
        <v>188</v>
      </c>
      <c r="V73" s="1" t="s">
        <v>190</v>
      </c>
      <c r="W73" s="1">
        <v>211.77</v>
      </c>
      <c r="X73" s="1">
        <v>168.19</v>
      </c>
      <c r="Y73" s="1">
        <v>265.38</v>
      </c>
      <c r="Z73" s="1">
        <v>147.86000000000001</v>
      </c>
      <c r="AA73" s="1">
        <v>305.98</v>
      </c>
      <c r="AB73" s="1">
        <v>104.87</v>
      </c>
      <c r="AC73" s="1">
        <v>201.43</v>
      </c>
      <c r="AD73" s="1">
        <v>221.16</v>
      </c>
      <c r="AE73" s="1">
        <v>216.17</v>
      </c>
      <c r="AF73" s="1">
        <v>53.563000000000002</v>
      </c>
      <c r="AG73" s="1">
        <v>149.29</v>
      </c>
      <c r="AH73" s="1">
        <v>222.56</v>
      </c>
      <c r="AI73" s="4">
        <f t="shared" ref="AI73" si="91">AVERAGE(W73:AH73)</f>
        <v>189.01858333333337</v>
      </c>
      <c r="AJ73" s="4">
        <f t="shared" ref="AJ73" si="92">STDEV(W73:AH73)</f>
        <v>68.896116940926859</v>
      </c>
      <c r="AK73" s="3">
        <f t="shared" si="4"/>
        <v>0.58052154092745734</v>
      </c>
    </row>
    <row r="74" spans="1:37" x14ac:dyDescent="0.25">
      <c r="A74" t="s">
        <v>195</v>
      </c>
      <c r="B74" t="s">
        <v>196</v>
      </c>
      <c r="C74" s="1" t="s">
        <v>197</v>
      </c>
      <c r="D74" t="s">
        <v>98</v>
      </c>
      <c r="E74" t="s">
        <v>54</v>
      </c>
      <c r="F74" s="2">
        <v>270.58</v>
      </c>
      <c r="G74" s="2">
        <v>187.76</v>
      </c>
      <c r="H74" s="2">
        <v>183.86</v>
      </c>
      <c r="I74" s="2">
        <v>288.33999999999997</v>
      </c>
      <c r="J74" s="2">
        <v>110.98</v>
      </c>
      <c r="K74" s="2">
        <v>119.37</v>
      </c>
      <c r="L74" s="2">
        <v>99.846000000000004</v>
      </c>
      <c r="M74" s="2">
        <v>155.66</v>
      </c>
      <c r="N74" s="2">
        <v>125.05</v>
      </c>
      <c r="O74" s="2">
        <v>253.3</v>
      </c>
      <c r="P74" s="2">
        <v>264.45999999999998</v>
      </c>
      <c r="Q74" s="2">
        <v>181.64</v>
      </c>
      <c r="R74" s="4">
        <f t="shared" ref="R74:R76" si="93">AVERAGE(F74:Q74)</f>
        <v>186.73716666666664</v>
      </c>
      <c r="S74" s="4">
        <f t="shared" ref="S74:S76" si="94">STDEV(F74:Q74)</f>
        <v>67.728177659380592</v>
      </c>
      <c r="U74" t="s">
        <v>195</v>
      </c>
      <c r="V74" s="1" t="s">
        <v>197</v>
      </c>
      <c r="W74" s="1">
        <v>382.74</v>
      </c>
      <c r="X74" s="1">
        <v>237.44</v>
      </c>
      <c r="Y74" s="1">
        <v>250.85</v>
      </c>
      <c r="Z74" s="1">
        <v>253.8</v>
      </c>
      <c r="AA74" s="1">
        <v>197.91</v>
      </c>
      <c r="AB74" s="1">
        <v>140.30000000000001</v>
      </c>
      <c r="AC74" s="1">
        <v>294.22000000000003</v>
      </c>
      <c r="AD74" s="1">
        <v>268.64999999999998</v>
      </c>
      <c r="AE74" s="1">
        <v>347.53</v>
      </c>
      <c r="AF74" s="1">
        <v>178.75</v>
      </c>
      <c r="AG74" s="1">
        <v>410.83</v>
      </c>
      <c r="AH74" s="1">
        <v>263.89</v>
      </c>
      <c r="AI74" s="4">
        <f t="shared" ref="AI74:AI76" si="95">AVERAGE(W74:AH74)</f>
        <v>268.90916666666669</v>
      </c>
      <c r="AJ74" s="4">
        <f t="shared" ref="AJ74:AJ76" si="96">STDEV(W74:AH74)</f>
        <v>80.453667124549838</v>
      </c>
      <c r="AK74" s="3">
        <f t="shared" si="4"/>
        <v>6.9880582529219804E-3</v>
      </c>
    </row>
    <row r="75" spans="1:37" x14ac:dyDescent="0.25">
      <c r="A75" t="s">
        <v>192</v>
      </c>
      <c r="B75" t="s">
        <v>193</v>
      </c>
      <c r="C75" s="1" t="s">
        <v>194</v>
      </c>
      <c r="D75" t="s">
        <v>184</v>
      </c>
      <c r="E75" t="s">
        <v>54</v>
      </c>
      <c r="F75" s="2">
        <v>144.62</v>
      </c>
      <c r="G75" s="2">
        <v>210.61</v>
      </c>
      <c r="H75" s="2">
        <v>0</v>
      </c>
      <c r="I75" s="2">
        <v>0</v>
      </c>
      <c r="J75" s="2">
        <v>187.83</v>
      </c>
      <c r="K75" s="2">
        <v>129.51</v>
      </c>
      <c r="L75" s="2">
        <v>134.34</v>
      </c>
      <c r="M75" s="2">
        <v>138.91999999999999</v>
      </c>
      <c r="N75" s="2">
        <v>183.49</v>
      </c>
      <c r="O75" s="2">
        <v>163.78</v>
      </c>
      <c r="P75" s="2">
        <v>208.25</v>
      </c>
      <c r="Q75" s="2">
        <v>171.22</v>
      </c>
      <c r="R75" s="4">
        <f t="shared" si="93"/>
        <v>139.38083333333336</v>
      </c>
      <c r="S75" s="4">
        <f t="shared" si="94"/>
        <v>70.532446751101503</v>
      </c>
      <c r="U75" t="s">
        <v>192</v>
      </c>
      <c r="V75" s="1" t="s">
        <v>194</v>
      </c>
      <c r="W75" s="1">
        <v>187.07</v>
      </c>
      <c r="X75" s="1">
        <v>301.26</v>
      </c>
      <c r="Y75" s="1">
        <v>236.77</v>
      </c>
      <c r="Z75" s="1">
        <v>242.42</v>
      </c>
      <c r="AA75" s="1">
        <v>42.914999999999999</v>
      </c>
      <c r="AB75" s="1">
        <v>133.36000000000001</v>
      </c>
      <c r="AC75" s="1">
        <v>258.57</v>
      </c>
      <c r="AD75" s="1">
        <v>198.92</v>
      </c>
      <c r="AE75" s="1">
        <v>248.86</v>
      </c>
      <c r="AF75" s="1">
        <v>232.88</v>
      </c>
      <c r="AG75" s="1">
        <v>227.06</v>
      </c>
      <c r="AH75" s="1">
        <v>275.74</v>
      </c>
      <c r="AI75" s="4">
        <f t="shared" si="95"/>
        <v>215.48541666666665</v>
      </c>
      <c r="AJ75" s="4">
        <f t="shared" si="96"/>
        <v>69.530939858007713</v>
      </c>
      <c r="AK75" s="3">
        <f t="shared" si="4"/>
        <v>2.6033067837400135E-2</v>
      </c>
    </row>
    <row r="76" spans="1:37" x14ac:dyDescent="0.25">
      <c r="A76" t="s">
        <v>198</v>
      </c>
      <c r="B76" t="s">
        <v>199</v>
      </c>
      <c r="C76" s="1" t="s">
        <v>200</v>
      </c>
      <c r="D76" t="s">
        <v>201</v>
      </c>
      <c r="E76" t="s">
        <v>54</v>
      </c>
      <c r="F76" s="2">
        <v>114.83</v>
      </c>
      <c r="G76" s="2">
        <v>154.38999999999999</v>
      </c>
      <c r="H76" s="2">
        <v>0</v>
      </c>
      <c r="I76" s="2">
        <v>0</v>
      </c>
      <c r="J76" s="2">
        <v>170.72</v>
      </c>
      <c r="K76" s="2">
        <v>168.82</v>
      </c>
      <c r="L76" s="2">
        <v>75.337999999999994</v>
      </c>
      <c r="M76" s="2">
        <v>224.92</v>
      </c>
      <c r="N76" s="2">
        <v>29.623000000000001</v>
      </c>
      <c r="O76" s="2">
        <v>193.74</v>
      </c>
      <c r="P76" s="2">
        <v>212.59</v>
      </c>
      <c r="Q76" s="2">
        <v>238.18</v>
      </c>
      <c r="R76" s="4">
        <f t="shared" si="93"/>
        <v>131.92925</v>
      </c>
      <c r="S76" s="4">
        <f t="shared" si="94"/>
        <v>86.552946804647775</v>
      </c>
      <c r="U76" t="s">
        <v>198</v>
      </c>
      <c r="V76" s="1" t="s">
        <v>200</v>
      </c>
      <c r="W76" s="1">
        <v>87.563999999999993</v>
      </c>
      <c r="X76" s="1">
        <v>221.65</v>
      </c>
      <c r="Y76" s="1">
        <v>173.92</v>
      </c>
      <c r="Z76" s="1">
        <v>192.13</v>
      </c>
      <c r="AA76" s="1">
        <v>108.87</v>
      </c>
      <c r="AB76" s="1">
        <v>175.73</v>
      </c>
      <c r="AC76" s="1">
        <v>190.74</v>
      </c>
      <c r="AD76" s="1">
        <v>304.76</v>
      </c>
      <c r="AE76" s="1">
        <v>276.86</v>
      </c>
      <c r="AF76" s="1">
        <v>179.11</v>
      </c>
      <c r="AG76" s="1">
        <v>267.47000000000003</v>
      </c>
      <c r="AH76" s="1">
        <v>229.8</v>
      </c>
      <c r="AI76" s="4">
        <f t="shared" si="95"/>
        <v>200.71700000000001</v>
      </c>
      <c r="AJ76" s="4">
        <f t="shared" si="96"/>
        <v>64.374415039178047</v>
      </c>
      <c r="AK76" s="3">
        <f t="shared" si="4"/>
        <v>3.1963725884037182E-2</v>
      </c>
    </row>
    <row r="77" spans="1:37" x14ac:dyDescent="0.25">
      <c r="A77" t="s">
        <v>202</v>
      </c>
      <c r="B77" t="s">
        <v>203</v>
      </c>
      <c r="C77" s="1" t="s">
        <v>204</v>
      </c>
      <c r="D77" t="s">
        <v>205</v>
      </c>
      <c r="E77" t="s">
        <v>54</v>
      </c>
      <c r="F77" s="2">
        <v>113.68</v>
      </c>
      <c r="G77" s="2">
        <v>65.790999999999997</v>
      </c>
      <c r="H77" s="2">
        <v>0</v>
      </c>
      <c r="I77" s="2">
        <v>111.19</v>
      </c>
      <c r="J77" s="2">
        <v>68.304000000000002</v>
      </c>
      <c r="K77" s="2">
        <v>52.636000000000003</v>
      </c>
      <c r="L77" s="2">
        <v>83.766999999999996</v>
      </c>
      <c r="M77" s="2">
        <v>64.484999999999999</v>
      </c>
      <c r="N77" s="2">
        <v>42.817</v>
      </c>
      <c r="O77" s="2">
        <v>141.1</v>
      </c>
      <c r="P77" s="2">
        <v>85.444999999999993</v>
      </c>
      <c r="Q77" s="2">
        <v>86.715000000000003</v>
      </c>
      <c r="R77" s="4">
        <f t="shared" ref="R77" si="97">AVERAGE(F77:Q77)</f>
        <v>76.327500000000015</v>
      </c>
      <c r="S77" s="4">
        <f t="shared" ref="S77" si="98">STDEV(F77:Q77)</f>
        <v>36.777243792867317</v>
      </c>
      <c r="U77" t="s">
        <v>202</v>
      </c>
      <c r="V77" s="1" t="s">
        <v>204</v>
      </c>
      <c r="W77" s="1">
        <v>177.05</v>
      </c>
      <c r="X77" s="1">
        <v>176.78</v>
      </c>
      <c r="Y77" s="1">
        <v>111.29</v>
      </c>
      <c r="Z77" s="1">
        <v>109.24</v>
      </c>
      <c r="AA77" s="1">
        <v>59.484999999999999</v>
      </c>
      <c r="AB77" s="1">
        <v>32.874000000000002</v>
      </c>
      <c r="AC77" s="1">
        <v>88.218000000000004</v>
      </c>
      <c r="AD77" s="1">
        <v>142.52000000000001</v>
      </c>
      <c r="AE77" s="1">
        <v>169.91</v>
      </c>
      <c r="AF77" s="1">
        <v>118.18</v>
      </c>
      <c r="AG77" s="1">
        <v>188.69</v>
      </c>
      <c r="AH77" s="1">
        <v>120.31</v>
      </c>
      <c r="AI77" s="4">
        <f t="shared" ref="AI77" si="99">AVERAGE(W77:AH77)</f>
        <v>124.54558333333334</v>
      </c>
      <c r="AJ77" s="4">
        <f t="shared" ref="AJ77" si="100">STDEV(W77:AH77)</f>
        <v>48.994757039463515</v>
      </c>
      <c r="AK77" s="3">
        <f t="shared" si="4"/>
        <v>1.3809962373721504E-2</v>
      </c>
    </row>
    <row r="78" spans="1:37" x14ac:dyDescent="0.25">
      <c r="A78" t="s">
        <v>206</v>
      </c>
      <c r="B78" t="s">
        <v>207</v>
      </c>
      <c r="C78" s="1" t="s">
        <v>208</v>
      </c>
      <c r="D78" t="s">
        <v>209</v>
      </c>
      <c r="E78" t="s">
        <v>54</v>
      </c>
      <c r="F78" s="2">
        <v>153.03</v>
      </c>
      <c r="G78" s="2">
        <v>131.33000000000001</v>
      </c>
      <c r="H78" s="2">
        <v>29.283999999999999</v>
      </c>
      <c r="I78" s="2">
        <v>131.86000000000001</v>
      </c>
      <c r="J78" s="2">
        <v>105.84</v>
      </c>
      <c r="K78" s="2">
        <v>98.067999999999998</v>
      </c>
      <c r="L78" s="2">
        <v>53.554000000000002</v>
      </c>
      <c r="M78" s="2">
        <v>145.1</v>
      </c>
      <c r="N78" s="2">
        <v>38.837000000000003</v>
      </c>
      <c r="O78" s="2">
        <v>133.82</v>
      </c>
      <c r="P78" s="2">
        <v>155.97999999999999</v>
      </c>
      <c r="Q78" s="2">
        <v>111.75</v>
      </c>
      <c r="R78" s="4">
        <f t="shared" ref="R78" si="101">AVERAGE(F78:Q78)</f>
        <v>107.37108333333333</v>
      </c>
      <c r="S78" s="4">
        <f t="shared" ref="S78" si="102">STDEV(F78:Q78)</f>
        <v>44.254609036714193</v>
      </c>
      <c r="U78" t="s">
        <v>206</v>
      </c>
      <c r="V78" s="1" t="s">
        <v>208</v>
      </c>
      <c r="W78" s="1">
        <v>163.38999999999999</v>
      </c>
      <c r="X78" s="1">
        <v>128.65</v>
      </c>
      <c r="Y78" s="1">
        <v>120.04</v>
      </c>
      <c r="Z78" s="1">
        <v>118.99</v>
      </c>
      <c r="AA78" s="1">
        <v>111.69</v>
      </c>
      <c r="AB78" s="1">
        <v>118.76</v>
      </c>
      <c r="AC78" s="1">
        <v>105.69</v>
      </c>
      <c r="AD78" s="1">
        <v>152.12</v>
      </c>
      <c r="AE78" s="1">
        <v>151.72999999999999</v>
      </c>
      <c r="AF78" s="1">
        <v>112.56</v>
      </c>
      <c r="AG78" s="1">
        <v>163.81</v>
      </c>
      <c r="AH78" s="1">
        <v>106.75</v>
      </c>
      <c r="AI78" s="4">
        <f t="shared" ref="AI78" si="103">AVERAGE(W78:AH78)</f>
        <v>129.51499999999999</v>
      </c>
      <c r="AJ78" s="4">
        <f t="shared" ref="AJ78" si="104">STDEV(W78:AH78)</f>
        <v>22.025198172671566</v>
      </c>
      <c r="AK78" s="3">
        <f t="shared" si="4"/>
        <v>9.3089748302854936E-2</v>
      </c>
    </row>
    <row r="79" spans="1:37" x14ac:dyDescent="0.25">
      <c r="A79" t="s">
        <v>210</v>
      </c>
      <c r="B79" t="s">
        <v>211</v>
      </c>
      <c r="C79" s="1" t="s">
        <v>212</v>
      </c>
      <c r="D79" t="s">
        <v>110</v>
      </c>
      <c r="E79" t="s">
        <v>54</v>
      </c>
      <c r="F79" s="2">
        <v>102.96</v>
      </c>
      <c r="G79" s="2">
        <v>84.552999999999997</v>
      </c>
      <c r="H79" s="2">
        <v>42.701000000000001</v>
      </c>
      <c r="I79" s="2">
        <v>84.674000000000007</v>
      </c>
      <c r="J79" s="2">
        <v>89.647000000000006</v>
      </c>
      <c r="K79" s="2">
        <v>109.79</v>
      </c>
      <c r="L79" s="2">
        <v>63.537999999999997</v>
      </c>
      <c r="M79" s="2">
        <v>113.31</v>
      </c>
      <c r="N79" s="2">
        <v>94.233999999999995</v>
      </c>
      <c r="O79" s="2">
        <v>108.75</v>
      </c>
      <c r="P79" s="2">
        <v>100.87</v>
      </c>
      <c r="Q79" s="2">
        <v>103.42</v>
      </c>
      <c r="R79" s="4">
        <f t="shared" ref="R79" si="105">AVERAGE(F79:Q79)</f>
        <v>91.537250000000014</v>
      </c>
      <c r="S79" s="4">
        <f t="shared" ref="S79" si="106">STDEV(F79:Q79)</f>
        <v>20.753839172219703</v>
      </c>
      <c r="U79" t="s">
        <v>210</v>
      </c>
      <c r="V79" s="1" t="s">
        <v>212</v>
      </c>
      <c r="W79" s="1">
        <v>176.63</v>
      </c>
      <c r="X79" s="1">
        <v>130.52000000000001</v>
      </c>
      <c r="Y79" s="1">
        <v>115.6</v>
      </c>
      <c r="Z79" s="1">
        <v>116.92</v>
      </c>
      <c r="AA79" s="1">
        <v>71.382000000000005</v>
      </c>
      <c r="AB79" s="1">
        <v>119.24</v>
      </c>
      <c r="AC79" s="1">
        <v>142.13</v>
      </c>
      <c r="AD79" s="1">
        <v>151.78</v>
      </c>
      <c r="AE79" s="1">
        <v>150.16999999999999</v>
      </c>
      <c r="AF79" s="1">
        <v>119.14</v>
      </c>
      <c r="AG79" s="1">
        <v>175.71</v>
      </c>
      <c r="AH79" s="1">
        <v>157.29</v>
      </c>
      <c r="AI79" s="4">
        <f t="shared" ref="AI79" si="107">AVERAGE(W79:AH79)</f>
        <v>135.54266666666669</v>
      </c>
      <c r="AJ79" s="4">
        <f t="shared" ref="AJ79" si="108">STDEV(W79:AH79)</f>
        <v>29.720958902104808</v>
      </c>
      <c r="AK79" s="3">
        <f t="shared" si="4"/>
        <v>4.428298255675606E-4</v>
      </c>
    </row>
    <row r="80" spans="1:37" x14ac:dyDescent="0.25">
      <c r="A80" t="s">
        <v>217</v>
      </c>
      <c r="B80" t="s">
        <v>218</v>
      </c>
      <c r="C80" s="1" t="s">
        <v>219</v>
      </c>
      <c r="D80" t="s">
        <v>205</v>
      </c>
      <c r="E80" t="s">
        <v>54</v>
      </c>
      <c r="F80" s="2">
        <v>153.26</v>
      </c>
      <c r="G80" s="2">
        <v>123.39</v>
      </c>
      <c r="H80" s="2">
        <v>116.94</v>
      </c>
      <c r="I80" s="2">
        <v>177.2</v>
      </c>
      <c r="J80" s="2">
        <v>116.12</v>
      </c>
      <c r="K80" s="2">
        <v>101.3</v>
      </c>
      <c r="L80" s="2">
        <v>90.768000000000001</v>
      </c>
      <c r="M80" s="2">
        <v>128.5</v>
      </c>
      <c r="N80" s="2">
        <v>91.180999999999997</v>
      </c>
      <c r="O80" s="2">
        <v>112.27</v>
      </c>
      <c r="P80" s="2">
        <v>88.772999999999996</v>
      </c>
      <c r="Q80" s="2">
        <v>104.48</v>
      </c>
      <c r="R80" s="4">
        <f t="shared" ref="R80" si="109">AVERAGE(F80:Q80)</f>
        <v>117.01516666666664</v>
      </c>
      <c r="S80" s="4">
        <f t="shared" ref="S80" si="110">STDEV(F80:Q80)</f>
        <v>26.439984104084548</v>
      </c>
      <c r="U80" t="s">
        <v>217</v>
      </c>
      <c r="V80" s="1" t="s">
        <v>219</v>
      </c>
      <c r="W80" s="1">
        <v>330.47</v>
      </c>
      <c r="X80" s="1">
        <v>270</v>
      </c>
      <c r="Y80" s="1">
        <v>267.66000000000003</v>
      </c>
      <c r="Z80" s="1">
        <v>158.02000000000001</v>
      </c>
      <c r="AA80" s="1">
        <v>161.79</v>
      </c>
      <c r="AB80" s="1">
        <v>94.822000000000003</v>
      </c>
      <c r="AC80" s="1">
        <v>232.5</v>
      </c>
      <c r="AD80" s="1">
        <v>261.02999999999997</v>
      </c>
      <c r="AE80" s="1">
        <v>220.43</v>
      </c>
      <c r="AF80" s="1">
        <v>121.24</v>
      </c>
      <c r="AG80" s="1">
        <v>128.99</v>
      </c>
      <c r="AH80" s="1">
        <v>144.94</v>
      </c>
      <c r="AI80" s="4">
        <f t="shared" ref="AI80" si="111">AVERAGE(W80:AH80)</f>
        <v>199.32433333333336</v>
      </c>
      <c r="AJ80" s="4">
        <f t="shared" ref="AJ80" si="112">STDEV(W80:AH80)</f>
        <v>74.011676891166431</v>
      </c>
      <c r="AK80" s="3">
        <f t="shared" si="4"/>
        <v>1.9136357913809964E-3</v>
      </c>
    </row>
    <row r="81" spans="1:37" x14ac:dyDescent="0.25">
      <c r="A81" t="s">
        <v>220</v>
      </c>
      <c r="B81" t="s">
        <v>221</v>
      </c>
      <c r="C81" s="1" t="s">
        <v>222</v>
      </c>
      <c r="D81" t="s">
        <v>223</v>
      </c>
      <c r="E81" t="s">
        <v>54</v>
      </c>
      <c r="F81" s="2">
        <v>576.54</v>
      </c>
      <c r="G81" s="2">
        <v>412.53</v>
      </c>
      <c r="H81" s="2">
        <v>347.3</v>
      </c>
      <c r="I81" s="2">
        <v>727.25</v>
      </c>
      <c r="J81" s="2">
        <v>455.85</v>
      </c>
      <c r="K81" s="2">
        <v>318.01</v>
      </c>
      <c r="L81" s="2">
        <v>288.64</v>
      </c>
      <c r="M81" s="2">
        <v>443.59</v>
      </c>
      <c r="N81" s="2">
        <v>339.5</v>
      </c>
      <c r="O81" s="2">
        <v>463.32</v>
      </c>
      <c r="P81" s="2">
        <v>447.95</v>
      </c>
      <c r="Q81" s="2">
        <v>570.29</v>
      </c>
      <c r="R81" s="4">
        <f t="shared" ref="R81" si="113">AVERAGE(F81:Q81)</f>
        <v>449.23083333333329</v>
      </c>
      <c r="S81" s="4">
        <f t="shared" ref="S81" si="114">STDEV(F81:Q81)</f>
        <v>126.21028804472876</v>
      </c>
      <c r="U81" t="s">
        <v>220</v>
      </c>
      <c r="V81" s="1" t="s">
        <v>222</v>
      </c>
      <c r="W81" s="1">
        <v>733.82</v>
      </c>
      <c r="X81" s="1">
        <v>578.04</v>
      </c>
      <c r="Y81" s="1">
        <v>812.79</v>
      </c>
      <c r="Z81" s="1">
        <v>491.03</v>
      </c>
      <c r="AA81" s="1">
        <v>569.24</v>
      </c>
      <c r="AB81" s="1">
        <v>424.67</v>
      </c>
      <c r="AC81" s="1">
        <v>485.66</v>
      </c>
      <c r="AD81" s="1">
        <v>686.5</v>
      </c>
      <c r="AE81" s="1">
        <v>669.04</v>
      </c>
      <c r="AF81" s="1">
        <v>577.29</v>
      </c>
      <c r="AG81" s="1">
        <v>664.2</v>
      </c>
      <c r="AH81" s="1">
        <v>537.73</v>
      </c>
      <c r="AI81" s="4">
        <f t="shared" ref="AI81" si="115">AVERAGE(W81:AH81)</f>
        <v>602.50083333333339</v>
      </c>
      <c r="AJ81" s="4">
        <f t="shared" ref="AJ81" si="116">STDEV(W81:AH81)</f>
        <v>113.21466323745197</v>
      </c>
      <c r="AK81" s="3">
        <f t="shared" si="4"/>
        <v>1.1123079052728227E-2</v>
      </c>
    </row>
    <row r="82" spans="1:37" x14ac:dyDescent="0.25">
      <c r="A82" t="s">
        <v>224</v>
      </c>
      <c r="B82" t="s">
        <v>225</v>
      </c>
      <c r="C82" s="1" t="s">
        <v>226</v>
      </c>
      <c r="D82" t="s">
        <v>227</v>
      </c>
      <c r="E82" t="s">
        <v>54</v>
      </c>
      <c r="F82" s="2">
        <v>48.137999999999998</v>
      </c>
      <c r="G82" s="2">
        <v>9.8713999999999995</v>
      </c>
      <c r="H82" s="2">
        <v>0</v>
      </c>
      <c r="I82" s="2">
        <v>0</v>
      </c>
      <c r="J82" s="2">
        <v>35.859000000000002</v>
      </c>
      <c r="K82" s="2">
        <v>42.3</v>
      </c>
      <c r="L82" s="2">
        <v>23.599</v>
      </c>
      <c r="M82" s="2">
        <v>24.762</v>
      </c>
      <c r="N82" s="2">
        <v>53.975999999999999</v>
      </c>
      <c r="O82" s="2">
        <v>58.850999999999999</v>
      </c>
      <c r="P82" s="2">
        <v>25.352</v>
      </c>
      <c r="Q82" s="2">
        <v>14.609</v>
      </c>
      <c r="R82" s="4">
        <f t="shared" ref="R82" si="117">AVERAGE(F82:Q82)</f>
        <v>28.109783333333329</v>
      </c>
      <c r="S82" s="4">
        <f t="shared" ref="S82" si="118">STDEV(F82:Q82)</f>
        <v>20.025019444767921</v>
      </c>
      <c r="U82" t="s">
        <v>224</v>
      </c>
      <c r="V82" s="1" t="s">
        <v>226</v>
      </c>
      <c r="W82" s="1">
        <v>84.484999999999999</v>
      </c>
      <c r="X82" s="1">
        <v>29.465</v>
      </c>
      <c r="Y82" s="1">
        <v>62.764000000000003</v>
      </c>
      <c r="Z82" s="1">
        <v>69.88</v>
      </c>
      <c r="AA82" s="1">
        <v>0</v>
      </c>
      <c r="AB82" s="1">
        <v>28.704999999999998</v>
      </c>
      <c r="AC82" s="1">
        <v>67.962000000000003</v>
      </c>
      <c r="AD82" s="1">
        <v>42.116</v>
      </c>
      <c r="AE82" s="1">
        <v>24.867999999999999</v>
      </c>
      <c r="AF82" s="1">
        <v>94.128</v>
      </c>
      <c r="AG82" s="1">
        <v>56.085000000000001</v>
      </c>
      <c r="AH82" s="1">
        <v>68.742999999999995</v>
      </c>
      <c r="AI82" s="4">
        <f t="shared" ref="AI82" si="119">AVERAGE(W82:AH82)</f>
        <v>52.433416666666666</v>
      </c>
      <c r="AJ82" s="4">
        <f t="shared" ref="AJ82" si="120">STDEV(W82:AH82)</f>
        <v>27.639678910312099</v>
      </c>
      <c r="AK82" s="3">
        <f t="shared" si="4"/>
        <v>3.291505042644452E-2</v>
      </c>
    </row>
    <row r="83" spans="1:37" x14ac:dyDescent="0.25">
      <c r="A83" t="s">
        <v>235</v>
      </c>
      <c r="B83" t="s">
        <v>236</v>
      </c>
      <c r="C83" s="1" t="s">
        <v>237</v>
      </c>
      <c r="D83" t="s">
        <v>238</v>
      </c>
      <c r="E83" t="s">
        <v>54</v>
      </c>
      <c r="F83" s="2">
        <v>98.846999999999994</v>
      </c>
      <c r="G83" s="2">
        <v>130.41999999999999</v>
      </c>
      <c r="H83" s="2">
        <v>0</v>
      </c>
      <c r="I83" s="2">
        <v>107.45</v>
      </c>
      <c r="J83" s="2">
        <v>147.65</v>
      </c>
      <c r="K83" s="2">
        <v>60.578000000000003</v>
      </c>
      <c r="L83" s="2">
        <v>98.936999999999998</v>
      </c>
      <c r="M83" s="2">
        <v>61.973999999999997</v>
      </c>
      <c r="N83" s="2">
        <v>135.19</v>
      </c>
      <c r="O83" s="2">
        <v>134.05000000000001</v>
      </c>
      <c r="P83" s="2">
        <v>123.72</v>
      </c>
      <c r="Q83" s="2">
        <v>111.71</v>
      </c>
      <c r="R83" s="4">
        <f t="shared" ref="R83" si="121">AVERAGE(F83:Q83)</f>
        <v>100.87716666666667</v>
      </c>
      <c r="S83" s="4">
        <f t="shared" ref="S83" si="122">STDEV(F83:Q83)</f>
        <v>41.933063090495928</v>
      </c>
      <c r="U83" t="s">
        <v>235</v>
      </c>
      <c r="V83" s="1" t="s">
        <v>237</v>
      </c>
      <c r="W83" s="1">
        <v>153.83000000000001</v>
      </c>
      <c r="X83" s="1">
        <v>170.62</v>
      </c>
      <c r="Y83" s="1">
        <v>167.33</v>
      </c>
      <c r="Z83" s="1">
        <v>163.37</v>
      </c>
      <c r="AA83" s="1">
        <v>122.63</v>
      </c>
      <c r="AB83" s="1">
        <v>62.661999999999999</v>
      </c>
      <c r="AC83" s="1">
        <v>167.45</v>
      </c>
      <c r="AD83" s="1">
        <v>60.56</v>
      </c>
      <c r="AE83" s="1">
        <v>154.34</v>
      </c>
      <c r="AF83" s="1">
        <v>178.21</v>
      </c>
      <c r="AG83" s="1">
        <v>152.94</v>
      </c>
      <c r="AH83" s="1">
        <v>177.48</v>
      </c>
      <c r="AI83" s="4">
        <f t="shared" ref="AI83" si="123">AVERAGE(W83:AH83)</f>
        <v>144.28516666666667</v>
      </c>
      <c r="AJ83" s="4">
        <f t="shared" ref="AJ83" si="124">STDEV(W83:AH83)</f>
        <v>41.326329053771566</v>
      </c>
      <c r="AK83" s="3">
        <f t="shared" si="4"/>
        <v>1.020766899472326E-2</v>
      </c>
    </row>
    <row r="84" spans="1:37" x14ac:dyDescent="0.25">
      <c r="A84" t="s">
        <v>232</v>
      </c>
      <c r="B84" t="s">
        <v>233</v>
      </c>
      <c r="C84" s="1" t="s">
        <v>234</v>
      </c>
      <c r="D84" t="s">
        <v>227</v>
      </c>
      <c r="E84" t="s">
        <v>54</v>
      </c>
      <c r="F84" s="2">
        <v>155.46</v>
      </c>
      <c r="G84" s="2">
        <v>96.492000000000004</v>
      </c>
      <c r="H84" s="2">
        <v>133.66999999999999</v>
      </c>
      <c r="I84" s="2">
        <v>140.52000000000001</v>
      </c>
      <c r="J84" s="2">
        <v>134.03</v>
      </c>
      <c r="K84" s="2">
        <v>148.4</v>
      </c>
      <c r="L84" s="2">
        <v>92.584000000000003</v>
      </c>
      <c r="M84" s="2">
        <v>116.27</v>
      </c>
      <c r="N84" s="2">
        <v>171.06</v>
      </c>
      <c r="O84" s="2">
        <v>150.28</v>
      </c>
      <c r="P84" s="2">
        <v>127.03</v>
      </c>
      <c r="Q84" s="2">
        <v>151.4</v>
      </c>
      <c r="R84" s="4">
        <f t="shared" ref="R84" si="125">AVERAGE(F84:Q84)</f>
        <v>134.76633333333334</v>
      </c>
      <c r="S84" s="4">
        <f t="shared" ref="S84" si="126">STDEV(F84:Q84)</f>
        <v>23.606192405358179</v>
      </c>
      <c r="U84" t="s">
        <v>232</v>
      </c>
      <c r="V84" s="1" t="s">
        <v>234</v>
      </c>
      <c r="W84" s="1">
        <v>187.48</v>
      </c>
      <c r="X84" s="1">
        <v>134.53</v>
      </c>
      <c r="Y84" s="1">
        <v>182.89</v>
      </c>
      <c r="Z84" s="1">
        <v>147.66</v>
      </c>
      <c r="AA84" s="1">
        <v>252.72</v>
      </c>
      <c r="AB84" s="1">
        <v>239.98</v>
      </c>
      <c r="AC84" s="1">
        <v>175.48</v>
      </c>
      <c r="AD84" s="1">
        <v>196.46</v>
      </c>
      <c r="AE84" s="1">
        <v>176.72</v>
      </c>
      <c r="AF84" s="1">
        <v>195.7</v>
      </c>
      <c r="AG84" s="1">
        <v>200.78</v>
      </c>
      <c r="AH84" s="1">
        <v>221.15</v>
      </c>
      <c r="AI84" s="4">
        <f t="shared" ref="AI84" si="127">AVERAGE(W84:AH84)</f>
        <v>192.62916666666669</v>
      </c>
      <c r="AJ84" s="4">
        <f t="shared" ref="AJ84" si="128">STDEV(W84:AH84)</f>
        <v>34.143133066636651</v>
      </c>
      <c r="AK84" s="3">
        <f t="shared" si="4"/>
        <v>1.1199074046522908E-4</v>
      </c>
    </row>
    <row r="85" spans="1:37" x14ac:dyDescent="0.25">
      <c r="A85" t="s">
        <v>228</v>
      </c>
      <c r="B85" t="s">
        <v>229</v>
      </c>
      <c r="C85" s="1" t="s">
        <v>230</v>
      </c>
      <c r="D85" t="s">
        <v>231</v>
      </c>
      <c r="E85" t="s">
        <v>54</v>
      </c>
      <c r="F85" s="2">
        <v>143.93</v>
      </c>
      <c r="G85" s="2">
        <v>132.80000000000001</v>
      </c>
      <c r="H85" s="2">
        <v>0</v>
      </c>
      <c r="I85" s="2">
        <v>116.65</v>
      </c>
      <c r="J85" s="2">
        <v>141.69999999999999</v>
      </c>
      <c r="K85" s="2">
        <v>96.12</v>
      </c>
      <c r="L85" s="2">
        <v>99.846000000000004</v>
      </c>
      <c r="M85" s="2">
        <v>130.37</v>
      </c>
      <c r="N85" s="2">
        <v>103.7</v>
      </c>
      <c r="O85" s="2">
        <v>132.25</v>
      </c>
      <c r="P85" s="2">
        <v>130.33000000000001</v>
      </c>
      <c r="Q85" s="2">
        <v>124.15</v>
      </c>
      <c r="R85" s="4">
        <f t="shared" ref="R85" si="129">AVERAGE(F85:Q85)</f>
        <v>112.65383333333334</v>
      </c>
      <c r="S85" s="4">
        <f t="shared" ref="S85" si="130">STDEV(F85:Q85)</f>
        <v>38.84077325752444</v>
      </c>
      <c r="U85" t="s">
        <v>228</v>
      </c>
      <c r="V85" s="1" t="s">
        <v>230</v>
      </c>
      <c r="W85" s="1">
        <v>198.04</v>
      </c>
      <c r="X85" s="1">
        <v>205</v>
      </c>
      <c r="Y85" s="1">
        <v>173.89</v>
      </c>
      <c r="Z85" s="1">
        <v>152.62</v>
      </c>
      <c r="AA85" s="1">
        <v>112.58</v>
      </c>
      <c r="AB85" s="1">
        <v>151.77000000000001</v>
      </c>
      <c r="AC85" s="1">
        <v>163.57</v>
      </c>
      <c r="AD85" s="1">
        <v>207.56</v>
      </c>
      <c r="AE85" s="1">
        <v>162.51</v>
      </c>
      <c r="AF85" s="1">
        <v>182.43</v>
      </c>
      <c r="AG85" s="1">
        <v>205.44</v>
      </c>
      <c r="AH85" s="1">
        <v>178.87</v>
      </c>
      <c r="AI85" s="4">
        <f t="shared" ref="AI85" si="131">AVERAGE(W85:AH85)</f>
        <v>174.52333333333334</v>
      </c>
      <c r="AJ85" s="4">
        <f t="shared" ref="AJ85" si="132">STDEV(W85:AH85)</f>
        <v>28.138738853090491</v>
      </c>
      <c r="AK85" s="3">
        <f t="shared" si="4"/>
        <v>5.9154993553142232E-4</v>
      </c>
    </row>
    <row r="86" spans="1:37" x14ac:dyDescent="0.25">
      <c r="A86" t="s">
        <v>350</v>
      </c>
      <c r="B86" t="s">
        <v>351</v>
      </c>
      <c r="C86" s="1" t="s">
        <v>352</v>
      </c>
      <c r="D86" t="s">
        <v>353</v>
      </c>
      <c r="E86" t="s">
        <v>54</v>
      </c>
      <c r="F86" s="2">
        <v>71.099000000000004</v>
      </c>
      <c r="G86" s="2">
        <v>27.41</v>
      </c>
      <c r="H86" s="2">
        <v>32.378</v>
      </c>
      <c r="I86" s="2">
        <v>67.888000000000005</v>
      </c>
      <c r="J86" s="2">
        <v>36.713000000000001</v>
      </c>
      <c r="K86" s="2">
        <v>32.082999999999998</v>
      </c>
      <c r="L86" s="2">
        <v>43.567999999999998</v>
      </c>
      <c r="M86" s="2">
        <v>75.63</v>
      </c>
      <c r="N86" s="2">
        <v>61.304000000000002</v>
      </c>
      <c r="O86" s="2">
        <v>51.61</v>
      </c>
      <c r="P86" s="2">
        <v>72.22</v>
      </c>
      <c r="Q86" s="2">
        <v>50.158999999999999</v>
      </c>
      <c r="R86" s="4">
        <f t="shared" ref="R86" si="133">AVERAGE(F86:Q86)</f>
        <v>51.838500000000003</v>
      </c>
      <c r="S86" s="4">
        <f t="shared" ref="S86" si="134">STDEV(F86:Q86)</f>
        <v>17.49126358811996</v>
      </c>
      <c r="U86" t="s">
        <v>350</v>
      </c>
      <c r="V86" s="1" t="s">
        <v>352</v>
      </c>
      <c r="W86" s="1">
        <v>163.12</v>
      </c>
      <c r="X86" s="1">
        <v>84.204999999999998</v>
      </c>
      <c r="Y86" s="1">
        <v>85.841999999999999</v>
      </c>
      <c r="Z86" s="1">
        <v>65.820999999999998</v>
      </c>
      <c r="AA86" s="1">
        <v>74.156999999999996</v>
      </c>
      <c r="AB86" s="1">
        <v>64.525999999999996</v>
      </c>
      <c r="AC86" s="1">
        <v>137.28</v>
      </c>
      <c r="AD86" s="1">
        <v>174.58</v>
      </c>
      <c r="AE86" s="1">
        <v>258.64999999999998</v>
      </c>
      <c r="AF86" s="1">
        <v>53.557000000000002</v>
      </c>
      <c r="AG86" s="1">
        <v>192.22</v>
      </c>
      <c r="AH86" s="1">
        <v>88.796000000000006</v>
      </c>
      <c r="AI86" s="4">
        <f t="shared" ref="AI86" si="135">AVERAGE(W86:AH86)</f>
        <v>120.22950000000002</v>
      </c>
      <c r="AJ86" s="4">
        <f t="shared" ref="AJ86" si="136">STDEV(W86:AH86)</f>
        <v>64.333329603783824</v>
      </c>
      <c r="AK86" s="3">
        <f t="shared" si="4"/>
        <v>1.3823721497485165E-3</v>
      </c>
    </row>
    <row r="87" spans="1:37" x14ac:dyDescent="0.25">
      <c r="A87" t="s">
        <v>239</v>
      </c>
      <c r="B87" t="s">
        <v>240</v>
      </c>
      <c r="C87" s="1" t="s">
        <v>241</v>
      </c>
      <c r="D87" t="s">
        <v>242</v>
      </c>
      <c r="E87" t="s">
        <v>54</v>
      </c>
      <c r="F87" s="2">
        <v>79.293000000000006</v>
      </c>
      <c r="G87" s="2">
        <v>163.96</v>
      </c>
      <c r="H87" s="2">
        <v>83.941000000000003</v>
      </c>
      <c r="I87" s="2">
        <v>271.41000000000003</v>
      </c>
      <c r="J87" s="2">
        <v>120.36</v>
      </c>
      <c r="K87" s="2">
        <v>131.56</v>
      </c>
      <c r="L87" s="2">
        <v>88.046000000000006</v>
      </c>
      <c r="M87" s="2">
        <v>98.274000000000001</v>
      </c>
      <c r="N87" s="2">
        <v>118.68</v>
      </c>
      <c r="O87" s="2">
        <v>111.36</v>
      </c>
      <c r="P87" s="2">
        <v>104.16</v>
      </c>
      <c r="Q87" s="2">
        <v>107.5</v>
      </c>
      <c r="R87" s="4">
        <f t="shared" ref="R87:R90" si="137">AVERAGE(F87:Q87)</f>
        <v>123.212</v>
      </c>
      <c r="S87" s="4">
        <f t="shared" ref="S87:S90" si="138">STDEV(F87:Q87)</f>
        <v>52.050120682769865</v>
      </c>
      <c r="U87" t="s">
        <v>239</v>
      </c>
      <c r="V87" s="1" t="s">
        <v>241</v>
      </c>
      <c r="W87" s="1">
        <v>193.88</v>
      </c>
      <c r="X87" s="1">
        <v>128.57</v>
      </c>
      <c r="Y87" s="1">
        <v>108.92</v>
      </c>
      <c r="Z87" s="1">
        <v>242.42</v>
      </c>
      <c r="AA87" s="1">
        <v>357.91</v>
      </c>
      <c r="AB87" s="1">
        <v>132.03</v>
      </c>
      <c r="AC87" s="1">
        <v>180.13</v>
      </c>
      <c r="AD87" s="1">
        <v>87.644000000000005</v>
      </c>
      <c r="AE87" s="1">
        <v>147.69999999999999</v>
      </c>
      <c r="AF87" s="1">
        <v>109.28</v>
      </c>
      <c r="AG87" s="1">
        <v>148.13</v>
      </c>
      <c r="AH87" s="1">
        <v>151.13</v>
      </c>
      <c r="AI87" s="4">
        <f t="shared" ref="AI87:AI90" si="139">AVERAGE(W87:AH87)</f>
        <v>165.64533333333335</v>
      </c>
      <c r="AJ87" s="4">
        <f t="shared" ref="AJ87:AJ90" si="140">STDEV(W87:AH87)</f>
        <v>73.6639565710189</v>
      </c>
      <c r="AK87" s="3">
        <f t="shared" si="4"/>
        <v>8.0069979166753472E-2</v>
      </c>
    </row>
    <row r="88" spans="1:37" x14ac:dyDescent="0.25">
      <c r="A88" t="s">
        <v>243</v>
      </c>
      <c r="B88" t="s">
        <v>244</v>
      </c>
      <c r="C88" s="1" t="s">
        <v>245</v>
      </c>
      <c r="D88" t="s">
        <v>94</v>
      </c>
      <c r="E88" t="s">
        <v>54</v>
      </c>
      <c r="F88" s="2">
        <v>64.820999999999998</v>
      </c>
      <c r="G88" s="2">
        <v>101.75</v>
      </c>
      <c r="H88" s="2">
        <v>0</v>
      </c>
      <c r="I88" s="2">
        <v>31.818999999999999</v>
      </c>
      <c r="J88" s="2">
        <v>115.24</v>
      </c>
      <c r="K88" s="2">
        <v>119.04</v>
      </c>
      <c r="L88" s="2">
        <v>68.986000000000004</v>
      </c>
      <c r="M88" s="2">
        <v>139.43</v>
      </c>
      <c r="N88" s="2">
        <v>0</v>
      </c>
      <c r="O88" s="2">
        <v>77.028999999999996</v>
      </c>
      <c r="P88" s="2">
        <v>109.61</v>
      </c>
      <c r="Q88" s="2">
        <v>192.1</v>
      </c>
      <c r="R88" s="4">
        <f t="shared" si="137"/>
        <v>84.985416666666666</v>
      </c>
      <c r="S88" s="4">
        <f t="shared" si="138"/>
        <v>56.727275776229753</v>
      </c>
      <c r="U88" t="s">
        <v>243</v>
      </c>
      <c r="V88" s="1" t="s">
        <v>245</v>
      </c>
      <c r="W88" s="1">
        <v>61.973999999999997</v>
      </c>
      <c r="X88" s="1">
        <v>112.63</v>
      </c>
      <c r="Y88" s="1">
        <v>169.54</v>
      </c>
      <c r="Z88" s="1">
        <v>132.96</v>
      </c>
      <c r="AA88" s="1">
        <v>31.853000000000002</v>
      </c>
      <c r="AB88" s="1">
        <v>131.88999999999999</v>
      </c>
      <c r="AC88" s="1">
        <v>133.52000000000001</v>
      </c>
      <c r="AD88" s="1">
        <v>121.74</v>
      </c>
      <c r="AE88" s="1">
        <v>126.29</v>
      </c>
      <c r="AF88" s="1">
        <v>96.331999999999994</v>
      </c>
      <c r="AG88" s="1">
        <v>136.28</v>
      </c>
      <c r="AH88" s="1">
        <v>104.25</v>
      </c>
      <c r="AI88" s="4">
        <f t="shared" si="139"/>
        <v>113.27158333333331</v>
      </c>
      <c r="AJ88" s="4">
        <f t="shared" si="140"/>
        <v>36.568951831893372</v>
      </c>
      <c r="AK88" s="3">
        <f t="shared" si="4"/>
        <v>0.23150210730199403</v>
      </c>
    </row>
    <row r="89" spans="1:37" x14ac:dyDescent="0.25">
      <c r="A89" t="s">
        <v>247</v>
      </c>
      <c r="B89" t="s">
        <v>248</v>
      </c>
      <c r="C89" s="1" t="s">
        <v>249</v>
      </c>
      <c r="D89" t="s">
        <v>164</v>
      </c>
      <c r="E89" t="s">
        <v>54</v>
      </c>
      <c r="F89" s="2">
        <v>100.12</v>
      </c>
      <c r="G89" s="2">
        <v>63.697000000000003</v>
      </c>
      <c r="H89" s="2">
        <v>67.078999999999994</v>
      </c>
      <c r="I89" s="2">
        <v>0</v>
      </c>
      <c r="J89" s="2">
        <v>17.989000000000001</v>
      </c>
      <c r="K89" s="2">
        <v>22.635999999999999</v>
      </c>
      <c r="L89" s="2">
        <v>40.845999999999997</v>
      </c>
      <c r="M89" s="2">
        <v>80.665999999999997</v>
      </c>
      <c r="N89" s="2">
        <v>5.2956000000000003</v>
      </c>
      <c r="O89" s="2">
        <v>94.106999999999999</v>
      </c>
      <c r="P89" s="2">
        <v>55.671999999999997</v>
      </c>
      <c r="Q89" s="2">
        <v>70.004000000000005</v>
      </c>
      <c r="R89" s="4">
        <f t="shared" si="137"/>
        <v>51.509300000000003</v>
      </c>
      <c r="S89" s="4">
        <f t="shared" si="138"/>
        <v>33.895444758953559</v>
      </c>
      <c r="U89" t="s">
        <v>247</v>
      </c>
      <c r="V89" s="1" t="s">
        <v>249</v>
      </c>
      <c r="W89" s="1">
        <v>150.58000000000001</v>
      </c>
      <c r="X89" s="1">
        <v>57.41</v>
      </c>
      <c r="Y89" s="1">
        <v>31.256</v>
      </c>
      <c r="Z89" s="1">
        <v>68.596000000000004</v>
      </c>
      <c r="AA89" s="1">
        <v>51.436999999999998</v>
      </c>
      <c r="AB89" s="1">
        <v>0</v>
      </c>
      <c r="AC89" s="1">
        <v>0</v>
      </c>
      <c r="AD89" s="1">
        <v>105.89</v>
      </c>
      <c r="AE89" s="1">
        <v>105.92</v>
      </c>
      <c r="AF89" s="1">
        <v>113.72</v>
      </c>
      <c r="AG89" s="1">
        <v>87.218000000000004</v>
      </c>
      <c r="AH89" s="1">
        <v>56.866</v>
      </c>
      <c r="AI89" s="4">
        <f t="shared" si="139"/>
        <v>69.074416666666664</v>
      </c>
      <c r="AJ89" s="4">
        <f t="shared" si="140"/>
        <v>45.972082582719956</v>
      </c>
      <c r="AK89" s="3">
        <f t="shared" si="4"/>
        <v>0.18618770644412125</v>
      </c>
    </row>
    <row r="90" spans="1:37" x14ac:dyDescent="0.25">
      <c r="A90" t="s">
        <v>257</v>
      </c>
      <c r="B90" t="s">
        <v>258</v>
      </c>
      <c r="C90" s="1" t="s">
        <v>259</v>
      </c>
      <c r="D90" t="s">
        <v>246</v>
      </c>
      <c r="E90" t="s">
        <v>54</v>
      </c>
      <c r="F90" s="2">
        <v>39.676000000000002</v>
      </c>
      <c r="G90" s="2">
        <v>101.78</v>
      </c>
      <c r="H90" s="2">
        <v>0</v>
      </c>
      <c r="I90" s="2">
        <v>41.405999999999999</v>
      </c>
      <c r="J90" s="2">
        <v>47.805999999999997</v>
      </c>
      <c r="K90" s="2">
        <v>37.908000000000001</v>
      </c>
      <c r="L90" s="2">
        <v>23.603999999999999</v>
      </c>
      <c r="M90" s="2">
        <v>38.734999999999999</v>
      </c>
      <c r="N90" s="2">
        <v>82.968999999999994</v>
      </c>
      <c r="O90" s="2">
        <v>26.876999999999999</v>
      </c>
      <c r="P90" s="2">
        <v>43.944000000000003</v>
      </c>
      <c r="Q90" s="2">
        <v>59.542999999999999</v>
      </c>
      <c r="R90" s="4">
        <f t="shared" si="137"/>
        <v>45.354000000000006</v>
      </c>
      <c r="S90" s="4">
        <f t="shared" si="138"/>
        <v>26.674191878361288</v>
      </c>
      <c r="U90" t="s">
        <v>257</v>
      </c>
      <c r="V90" s="1" t="s">
        <v>259</v>
      </c>
      <c r="W90" s="1">
        <v>28.276</v>
      </c>
      <c r="X90" s="1">
        <v>88.197999999999993</v>
      </c>
      <c r="Y90" s="1">
        <v>46.176000000000002</v>
      </c>
      <c r="Z90" s="1">
        <v>132.51</v>
      </c>
      <c r="AA90" s="1">
        <v>159.75</v>
      </c>
      <c r="AB90" s="1">
        <v>38.725000000000001</v>
      </c>
      <c r="AC90" s="1">
        <v>96.893000000000001</v>
      </c>
      <c r="AD90" s="1">
        <v>53.100999999999999</v>
      </c>
      <c r="AE90" s="1">
        <v>125.68</v>
      </c>
      <c r="AF90" s="1">
        <v>141.04</v>
      </c>
      <c r="AG90" s="1">
        <v>69.399000000000001</v>
      </c>
      <c r="AH90" s="1">
        <v>80.054000000000002</v>
      </c>
      <c r="AI90" s="4">
        <f t="shared" si="139"/>
        <v>88.316833333333321</v>
      </c>
      <c r="AJ90" s="4">
        <f t="shared" si="140"/>
        <v>43.496553413791197</v>
      </c>
      <c r="AK90" s="3">
        <f t="shared" si="4"/>
        <v>7.3203187459355201E-3</v>
      </c>
    </row>
    <row r="91" spans="1:37" x14ac:dyDescent="0.25">
      <c r="A91" t="s">
        <v>347</v>
      </c>
      <c r="B91" t="s">
        <v>348</v>
      </c>
      <c r="C91" s="1" t="s">
        <v>349</v>
      </c>
      <c r="D91" t="s">
        <v>227</v>
      </c>
      <c r="E91" t="s">
        <v>54</v>
      </c>
      <c r="F91" s="2">
        <v>44.884999999999998</v>
      </c>
      <c r="G91" s="2">
        <v>23.594000000000001</v>
      </c>
      <c r="H91" s="2">
        <v>72.994</v>
      </c>
      <c r="I91" s="2">
        <v>116.88</v>
      </c>
      <c r="J91" s="2">
        <v>43.530999999999999</v>
      </c>
      <c r="K91" s="2">
        <v>34.134999999999998</v>
      </c>
      <c r="L91" s="2">
        <v>19.061</v>
      </c>
      <c r="M91" s="2">
        <v>44.442</v>
      </c>
      <c r="N91" s="2">
        <v>93.75</v>
      </c>
      <c r="O91" s="2">
        <v>71.593999999999994</v>
      </c>
      <c r="P91" s="2">
        <v>79.738</v>
      </c>
      <c r="Q91" s="2">
        <v>75.221000000000004</v>
      </c>
      <c r="R91" s="4">
        <f t="shared" ref="R91" si="141">AVERAGE(F91:Q91)</f>
        <v>59.985416666666673</v>
      </c>
      <c r="S91" s="4">
        <f t="shared" ref="S91" si="142">STDEV(F91:Q91)</f>
        <v>29.712357448951128</v>
      </c>
      <c r="U91" t="s">
        <v>347</v>
      </c>
      <c r="V91" s="1" t="s">
        <v>349</v>
      </c>
      <c r="W91" s="1">
        <v>0</v>
      </c>
      <c r="X91" s="1">
        <v>30.628</v>
      </c>
      <c r="Y91" s="1">
        <v>55.109000000000002</v>
      </c>
      <c r="Z91" s="1">
        <v>68.019000000000005</v>
      </c>
      <c r="AA91" s="1">
        <v>130.22</v>
      </c>
      <c r="AB91" s="1">
        <v>36.122999999999998</v>
      </c>
      <c r="AC91" s="1">
        <v>49.363999999999997</v>
      </c>
      <c r="AD91" s="1">
        <v>70.483000000000004</v>
      </c>
      <c r="AE91" s="1">
        <v>131.19</v>
      </c>
      <c r="AF91" s="1">
        <v>86.403999999999996</v>
      </c>
      <c r="AG91" s="1">
        <v>94.283000000000001</v>
      </c>
      <c r="AH91" s="1">
        <v>73.674999999999997</v>
      </c>
      <c r="AI91" s="4">
        <f t="shared" ref="AI91:AI92" si="143">AVERAGE(W91:AH91)</f>
        <v>68.791499999999999</v>
      </c>
      <c r="AJ91" s="4">
        <f t="shared" ref="AJ91:AJ92" si="144">STDEV(W91:AH91)</f>
        <v>38.70042201202839</v>
      </c>
      <c r="AK91" s="3">
        <f t="shared" si="4"/>
        <v>0.42316103411770611</v>
      </c>
    </row>
    <row r="92" spans="1:37" x14ac:dyDescent="0.25">
      <c r="A92" t="s">
        <v>293</v>
      </c>
      <c r="B92" t="s">
        <v>294</v>
      </c>
      <c r="C92" s="1" t="s">
        <v>295</v>
      </c>
      <c r="D92" t="s">
        <v>62</v>
      </c>
      <c r="E92" t="s">
        <v>54</v>
      </c>
      <c r="F92" s="2">
        <v>1179.5999999999999</v>
      </c>
      <c r="G92" s="2">
        <v>0</v>
      </c>
      <c r="H92" s="2">
        <v>0</v>
      </c>
      <c r="I92" s="2">
        <v>0</v>
      </c>
      <c r="J92" s="2">
        <v>0</v>
      </c>
      <c r="K92" s="2">
        <v>388.71</v>
      </c>
      <c r="L92" s="2">
        <v>0</v>
      </c>
      <c r="M92" s="2">
        <v>0</v>
      </c>
      <c r="N92" s="2">
        <v>1012.2</v>
      </c>
      <c r="O92" s="2">
        <v>1075.5999999999999</v>
      </c>
      <c r="P92" s="2">
        <v>0</v>
      </c>
      <c r="Q92" s="2">
        <v>0</v>
      </c>
      <c r="R92" s="4">
        <f t="shared" ref="R92" si="145">AVERAGE(F92:Q92)</f>
        <v>304.67583333333334</v>
      </c>
      <c r="S92" s="4">
        <f t="shared" ref="S92" si="146">STDEV(F92:Q92)</f>
        <v>487.11464611822004</v>
      </c>
      <c r="U92" t="s">
        <v>293</v>
      </c>
      <c r="V92" s="1" t="s">
        <v>295</v>
      </c>
      <c r="W92" s="1">
        <v>564.11</v>
      </c>
      <c r="X92" s="1">
        <v>785.11</v>
      </c>
      <c r="Y92" s="1">
        <v>593.9</v>
      </c>
      <c r="Z92" s="1">
        <v>585.4</v>
      </c>
      <c r="AA92" s="1">
        <v>0</v>
      </c>
      <c r="AB92" s="1">
        <v>420.97</v>
      </c>
      <c r="AC92" s="1">
        <v>0</v>
      </c>
      <c r="AD92" s="1">
        <v>0</v>
      </c>
      <c r="AE92" s="1">
        <v>0</v>
      </c>
      <c r="AF92" s="2">
        <v>1400.9</v>
      </c>
      <c r="AG92" s="1">
        <v>0</v>
      </c>
      <c r="AH92" s="1">
        <v>0</v>
      </c>
      <c r="AI92" s="4">
        <f t="shared" si="143"/>
        <v>362.53249999999997</v>
      </c>
      <c r="AJ92" s="4">
        <f t="shared" si="144"/>
        <v>446.4615388530126</v>
      </c>
      <c r="AK92" s="3">
        <f t="shared" si="4"/>
        <v>0.69785948644177764</v>
      </c>
    </row>
    <row r="93" spans="1:37" x14ac:dyDescent="0.25">
      <c r="A93" t="s">
        <v>138</v>
      </c>
      <c r="B93" t="s">
        <v>139</v>
      </c>
      <c r="C93" s="1" t="s">
        <v>140</v>
      </c>
      <c r="D93" t="s">
        <v>141</v>
      </c>
      <c r="E93" t="s">
        <v>54</v>
      </c>
      <c r="F93" s="2">
        <v>454.21</v>
      </c>
      <c r="G93" s="2">
        <v>449.15</v>
      </c>
      <c r="H93" s="2">
        <v>1127.5</v>
      </c>
      <c r="I93" s="2">
        <v>1062.5999999999999</v>
      </c>
      <c r="J93" s="2">
        <v>371.33</v>
      </c>
      <c r="K93" s="2">
        <v>323.66000000000003</v>
      </c>
      <c r="L93" s="2">
        <v>256.88</v>
      </c>
      <c r="M93" s="2">
        <v>361.6</v>
      </c>
      <c r="N93" s="2">
        <v>378.16</v>
      </c>
      <c r="O93" s="2">
        <v>303.33999999999997</v>
      </c>
      <c r="P93" s="2">
        <v>352.31</v>
      </c>
      <c r="Q93" s="2">
        <v>421.89</v>
      </c>
      <c r="R93" s="4">
        <f t="shared" ref="R93" si="147">AVERAGE(F93:Q93)</f>
        <v>488.55250000000007</v>
      </c>
      <c r="S93" s="4">
        <f t="shared" ref="S93" si="148">STDEV(F93:Q93)</f>
        <v>289.31458528186596</v>
      </c>
      <c r="U93" t="s">
        <v>142</v>
      </c>
      <c r="V93" s="1" t="s">
        <v>618</v>
      </c>
      <c r="W93" s="1">
        <v>679.76</v>
      </c>
      <c r="X93" s="1">
        <v>549.88</v>
      </c>
      <c r="Y93" s="1">
        <v>619.76</v>
      </c>
      <c r="Z93" s="1">
        <v>542.25</v>
      </c>
      <c r="AA93" s="1">
        <v>840.95</v>
      </c>
      <c r="AB93" s="1">
        <v>391.82</v>
      </c>
      <c r="AC93" s="1">
        <v>514.19000000000005</v>
      </c>
      <c r="AD93" s="1">
        <v>482.21</v>
      </c>
      <c r="AE93" s="1">
        <v>568.55999999999995</v>
      </c>
      <c r="AF93" s="1">
        <v>426.42</v>
      </c>
      <c r="AG93" s="1">
        <v>478.06</v>
      </c>
      <c r="AH93" s="1">
        <v>486.14</v>
      </c>
      <c r="AI93" s="4">
        <f t="shared" ref="AI93" si="149">AVERAGE(W93:AH93)</f>
        <v>548.33333333333337</v>
      </c>
      <c r="AJ93" s="4">
        <f t="shared" ref="AJ93" si="150">STDEV(W93:AH93)</f>
        <v>121.41269480826958</v>
      </c>
      <c r="AK93" s="3">
        <f t="shared" si="4"/>
        <v>0.48978929364830082</v>
      </c>
    </row>
    <row r="94" spans="1:37" x14ac:dyDescent="0.25">
      <c r="A94" t="s">
        <v>250</v>
      </c>
      <c r="B94" t="s">
        <v>251</v>
      </c>
      <c r="C94" s="1" t="s">
        <v>252</v>
      </c>
      <c r="D94" t="s">
        <v>253</v>
      </c>
      <c r="E94" t="s">
        <v>54</v>
      </c>
      <c r="F94" s="2">
        <v>153.6</v>
      </c>
      <c r="G94" s="2">
        <v>71.488</v>
      </c>
      <c r="H94" s="2">
        <v>206.73</v>
      </c>
      <c r="I94" s="2">
        <v>135.59</v>
      </c>
      <c r="J94" s="2">
        <v>71.688999999999993</v>
      </c>
      <c r="K94" s="2">
        <v>61.192</v>
      </c>
      <c r="L94" s="2">
        <v>59.906999999999996</v>
      </c>
      <c r="M94" s="2">
        <v>83.253</v>
      </c>
      <c r="N94" s="2">
        <v>154.29</v>
      </c>
      <c r="O94" s="2">
        <v>98.745999999999995</v>
      </c>
      <c r="P94" s="2">
        <v>86.238</v>
      </c>
      <c r="Q94" s="2">
        <v>80.465000000000003</v>
      </c>
      <c r="R94" s="4">
        <f t="shared" ref="R94:R96" si="151">AVERAGE(F94:Q94)</f>
        <v>105.26566666666668</v>
      </c>
      <c r="S94" s="4">
        <f t="shared" ref="S94:S96" si="152">STDEV(F94:Q94)</f>
        <v>46.443100991395575</v>
      </c>
      <c r="U94" t="s">
        <v>250</v>
      </c>
      <c r="V94" s="1" t="s">
        <v>252</v>
      </c>
      <c r="W94" s="1">
        <v>247.04</v>
      </c>
      <c r="X94" s="1">
        <v>152.16999999999999</v>
      </c>
      <c r="Y94" s="1">
        <v>189.36</v>
      </c>
      <c r="Z94" s="1">
        <v>66.745999999999995</v>
      </c>
      <c r="AA94" s="1">
        <v>124.85</v>
      </c>
      <c r="AB94" s="1">
        <v>58.585000000000001</v>
      </c>
      <c r="AC94" s="1">
        <v>111.34</v>
      </c>
      <c r="AD94" s="1">
        <v>132.66</v>
      </c>
      <c r="AE94" s="1">
        <v>136.74</v>
      </c>
      <c r="AF94" s="1">
        <v>86.341999999999999</v>
      </c>
      <c r="AG94" s="1">
        <v>140.93</v>
      </c>
      <c r="AH94" s="1">
        <v>118.25</v>
      </c>
      <c r="AI94" s="4">
        <f t="shared" ref="AI94:AI96" si="153">AVERAGE(W94:AH94)</f>
        <v>130.41775000000001</v>
      </c>
      <c r="AJ94" s="4">
        <f t="shared" ref="AJ94:AJ96" si="154">STDEV(W94:AH94)</f>
        <v>51.701350715826599</v>
      </c>
      <c r="AK94" s="3">
        <f t="shared" si="4"/>
        <v>9.7675144512098258E-2</v>
      </c>
    </row>
    <row r="95" spans="1:37" x14ac:dyDescent="0.25">
      <c r="A95" t="s">
        <v>254</v>
      </c>
      <c r="B95" t="s">
        <v>255</v>
      </c>
      <c r="C95" s="1" t="s">
        <v>256</v>
      </c>
      <c r="D95" t="s">
        <v>209</v>
      </c>
      <c r="E95" t="s">
        <v>54</v>
      </c>
      <c r="F95" s="2">
        <v>113.13</v>
      </c>
      <c r="G95" s="2">
        <v>34.337000000000003</v>
      </c>
      <c r="H95" s="2">
        <v>97.378</v>
      </c>
      <c r="I95" s="2">
        <v>84.709000000000003</v>
      </c>
      <c r="J95" s="2">
        <v>35.845999999999997</v>
      </c>
      <c r="K95" s="2">
        <v>27.12</v>
      </c>
      <c r="L95" s="2">
        <v>39.939</v>
      </c>
      <c r="M95" s="2">
        <v>76.652000000000001</v>
      </c>
      <c r="N95" s="2">
        <v>167.3</v>
      </c>
      <c r="O95" s="2">
        <v>43.582000000000001</v>
      </c>
      <c r="P95" s="2">
        <v>74.599000000000004</v>
      </c>
      <c r="Q95" s="2">
        <v>80.501999999999995</v>
      </c>
      <c r="R95" s="4">
        <f t="shared" si="151"/>
        <v>72.924500000000009</v>
      </c>
      <c r="S95" s="4">
        <f t="shared" si="152"/>
        <v>40.726437807087244</v>
      </c>
      <c r="U95" t="s">
        <v>254</v>
      </c>
      <c r="V95" s="1" t="s">
        <v>256</v>
      </c>
      <c r="W95" s="1">
        <v>167.35</v>
      </c>
      <c r="X95" s="1">
        <v>68.108999999999995</v>
      </c>
      <c r="Y95" s="1">
        <v>72.718000000000004</v>
      </c>
      <c r="Z95" s="1">
        <v>86.718999999999994</v>
      </c>
      <c r="AA95" s="1">
        <v>12.635</v>
      </c>
      <c r="AB95" s="1">
        <v>23.474</v>
      </c>
      <c r="AC95" s="1">
        <v>70.846999999999994</v>
      </c>
      <c r="AD95" s="1">
        <v>82.334000000000003</v>
      </c>
      <c r="AE95" s="1">
        <v>84.951999999999998</v>
      </c>
      <c r="AF95" s="1">
        <v>38.255000000000003</v>
      </c>
      <c r="AG95" s="1">
        <v>83.591999999999999</v>
      </c>
      <c r="AH95" s="1">
        <v>92.623999999999995</v>
      </c>
      <c r="AI95" s="4">
        <f t="shared" si="153"/>
        <v>73.634083333333322</v>
      </c>
      <c r="AJ95" s="4">
        <f t="shared" si="154"/>
        <v>39.479780971250072</v>
      </c>
      <c r="AK95" s="3">
        <f t="shared" si="4"/>
        <v>0.94483683542372354</v>
      </c>
    </row>
    <row r="96" spans="1:37" x14ac:dyDescent="0.25">
      <c r="A96" t="s">
        <v>264</v>
      </c>
      <c r="B96" t="s">
        <v>265</v>
      </c>
      <c r="C96" s="1" t="s">
        <v>266</v>
      </c>
      <c r="D96" t="s">
        <v>267</v>
      </c>
      <c r="E96" t="s">
        <v>54</v>
      </c>
      <c r="F96" s="2">
        <v>74.099000000000004</v>
      </c>
      <c r="G96" s="2">
        <v>87.263000000000005</v>
      </c>
      <c r="H96" s="2">
        <v>0</v>
      </c>
      <c r="I96" s="2">
        <v>44.959000000000003</v>
      </c>
      <c r="J96" s="2">
        <v>107.56</v>
      </c>
      <c r="K96" s="2">
        <v>110.11</v>
      </c>
      <c r="L96" s="2">
        <v>149.08000000000001</v>
      </c>
      <c r="M96" s="2">
        <v>125.83</v>
      </c>
      <c r="N96" s="2">
        <v>57.26</v>
      </c>
      <c r="O96" s="2">
        <v>140.19999999999999</v>
      </c>
      <c r="P96" s="2">
        <v>107.9</v>
      </c>
      <c r="Q96" s="2">
        <v>137.82</v>
      </c>
      <c r="R96" s="4">
        <f t="shared" si="151"/>
        <v>95.173416666666682</v>
      </c>
      <c r="S96" s="4">
        <f t="shared" si="152"/>
        <v>44.470587594413708</v>
      </c>
      <c r="U96" t="s">
        <v>264</v>
      </c>
      <c r="V96" s="1" t="s">
        <v>266</v>
      </c>
      <c r="W96" s="1">
        <v>105.56</v>
      </c>
      <c r="X96" s="1">
        <v>141.24</v>
      </c>
      <c r="Y96" s="1">
        <v>55.107999999999997</v>
      </c>
      <c r="Z96" s="1">
        <v>157.24</v>
      </c>
      <c r="AA96" s="1">
        <v>0</v>
      </c>
      <c r="AB96" s="1">
        <v>40.222999999999999</v>
      </c>
      <c r="AC96" s="1">
        <v>123.57</v>
      </c>
      <c r="AD96" s="1">
        <v>166.17</v>
      </c>
      <c r="AE96" s="1">
        <v>163.07</v>
      </c>
      <c r="AF96" s="1">
        <v>141.04</v>
      </c>
      <c r="AG96" s="1">
        <v>193.64</v>
      </c>
      <c r="AH96" s="1">
        <v>168.65</v>
      </c>
      <c r="AI96" s="4">
        <f t="shared" si="153"/>
        <v>121.29258333333333</v>
      </c>
      <c r="AJ96" s="4">
        <f t="shared" si="154"/>
        <v>59.721743667016163</v>
      </c>
      <c r="AK96" s="3">
        <f t="shared" si="4"/>
        <v>0.20490042454785318</v>
      </c>
    </row>
    <row r="97" spans="1:37" x14ac:dyDescent="0.25">
      <c r="A97" t="s">
        <v>309</v>
      </c>
      <c r="B97" t="s">
        <v>310</v>
      </c>
      <c r="C97" s="1" t="s">
        <v>311</v>
      </c>
      <c r="D97" t="s">
        <v>312</v>
      </c>
      <c r="E97" t="s">
        <v>54</v>
      </c>
      <c r="F97" s="2">
        <v>82.546000000000006</v>
      </c>
      <c r="G97" s="2">
        <v>21.306000000000001</v>
      </c>
      <c r="H97" s="2">
        <v>109.29</v>
      </c>
      <c r="I97" s="2">
        <v>33.914000000000001</v>
      </c>
      <c r="J97" s="2">
        <v>29.879000000000001</v>
      </c>
      <c r="K97" s="2">
        <v>11.206</v>
      </c>
      <c r="L97" s="2">
        <v>61.694000000000003</v>
      </c>
      <c r="M97" s="2">
        <v>113.51</v>
      </c>
      <c r="N97" s="2">
        <v>85.516999999999996</v>
      </c>
      <c r="O97" s="2">
        <v>21.71</v>
      </c>
      <c r="P97" s="2">
        <v>58.295000000000002</v>
      </c>
      <c r="Q97" s="2">
        <v>38.665999999999997</v>
      </c>
      <c r="R97" s="4">
        <f t="shared" ref="R97:R98" si="155">AVERAGE(F97:Q97)</f>
        <v>55.627750000000013</v>
      </c>
      <c r="S97" s="4">
        <f t="shared" ref="S97:S98" si="156">STDEV(F97:Q97)</f>
        <v>35.182303390211779</v>
      </c>
      <c r="U97" t="s">
        <v>309</v>
      </c>
      <c r="V97" s="1" t="s">
        <v>311</v>
      </c>
      <c r="W97" s="1">
        <v>176.15</v>
      </c>
      <c r="X97" s="1">
        <v>47.442</v>
      </c>
      <c r="Y97" s="1">
        <v>88.096999999999994</v>
      </c>
      <c r="Z97" s="1">
        <v>30.091999999999999</v>
      </c>
      <c r="AA97" s="1">
        <v>55.021000000000001</v>
      </c>
      <c r="AB97" s="1">
        <v>25.965</v>
      </c>
      <c r="AC97" s="1">
        <v>131.46</v>
      </c>
      <c r="AD97" s="1">
        <v>95.072000000000003</v>
      </c>
      <c r="AE97" s="1">
        <v>145.97999999999999</v>
      </c>
      <c r="AF97" s="1">
        <v>18.638999999999999</v>
      </c>
      <c r="AG97" s="1">
        <v>148.26</v>
      </c>
      <c r="AH97" s="1">
        <v>38.097000000000001</v>
      </c>
      <c r="AI97" s="4">
        <f t="shared" ref="AI97:AI98" si="157">AVERAGE(W97:AH97)</f>
        <v>83.356250000000003</v>
      </c>
      <c r="AJ97" s="4">
        <f t="shared" ref="AJ97:AJ98" si="158">STDEV(W97:AH97)</f>
        <v>55.332789020164171</v>
      </c>
      <c r="AK97" s="3">
        <f t="shared" si="4"/>
        <v>3.9012956900242528E-2</v>
      </c>
    </row>
    <row r="98" spans="1:37" x14ac:dyDescent="0.25">
      <c r="A98" t="s">
        <v>268</v>
      </c>
      <c r="B98" t="s">
        <v>269</v>
      </c>
      <c r="C98" s="1" t="s">
        <v>270</v>
      </c>
      <c r="D98" t="s">
        <v>271</v>
      </c>
      <c r="E98" t="s">
        <v>54</v>
      </c>
      <c r="F98" s="2">
        <v>73.361000000000004</v>
      </c>
      <c r="G98" s="2">
        <v>73.748000000000005</v>
      </c>
      <c r="H98" s="2">
        <v>0</v>
      </c>
      <c r="I98" s="2">
        <v>0</v>
      </c>
      <c r="J98" s="2">
        <v>20.428000000000001</v>
      </c>
      <c r="K98" s="2">
        <v>23.888000000000002</v>
      </c>
      <c r="L98" s="2">
        <v>39.936999999999998</v>
      </c>
      <c r="M98" s="2">
        <v>60.18</v>
      </c>
      <c r="N98" s="2">
        <v>99.813999999999993</v>
      </c>
      <c r="O98" s="2">
        <v>115</v>
      </c>
      <c r="P98" s="2">
        <v>136.38999999999999</v>
      </c>
      <c r="Q98" s="2">
        <v>107.69</v>
      </c>
      <c r="R98" s="4">
        <f t="shared" si="155"/>
        <v>62.536333333333324</v>
      </c>
      <c r="S98" s="4">
        <f t="shared" si="156"/>
        <v>46.203922380392491</v>
      </c>
      <c r="U98" t="s">
        <v>268</v>
      </c>
      <c r="V98" s="1" t="s">
        <v>270</v>
      </c>
      <c r="W98" s="1">
        <v>16.059999999999999</v>
      </c>
      <c r="X98" s="1">
        <v>89.834000000000003</v>
      </c>
      <c r="Y98" s="1">
        <v>30.14</v>
      </c>
      <c r="Z98" s="1">
        <v>0</v>
      </c>
      <c r="AA98" s="1">
        <v>0</v>
      </c>
      <c r="AB98" s="1">
        <v>18.748000000000001</v>
      </c>
      <c r="AC98" s="1">
        <v>61.73</v>
      </c>
      <c r="AD98" s="1">
        <v>81.977999999999994</v>
      </c>
      <c r="AE98" s="1">
        <v>178.84</v>
      </c>
      <c r="AF98" s="1">
        <v>0</v>
      </c>
      <c r="AG98" s="1">
        <v>151.72</v>
      </c>
      <c r="AH98" s="1">
        <v>0</v>
      </c>
      <c r="AI98" s="4">
        <f t="shared" si="157"/>
        <v>52.420833333333327</v>
      </c>
      <c r="AJ98" s="4">
        <f t="shared" si="158"/>
        <v>61.898995758975751</v>
      </c>
      <c r="AK98" s="3">
        <f t="shared" si="4"/>
        <v>0.55220161127587586</v>
      </c>
    </row>
    <row r="99" spans="1:37" x14ac:dyDescent="0.25">
      <c r="A99" t="s">
        <v>272</v>
      </c>
      <c r="B99" t="s">
        <v>273</v>
      </c>
      <c r="C99" s="1" t="s">
        <v>274</v>
      </c>
      <c r="D99" t="s">
        <v>191</v>
      </c>
      <c r="E99" t="s">
        <v>54</v>
      </c>
      <c r="F99" s="2">
        <v>103.04</v>
      </c>
      <c r="G99" s="2">
        <v>89.427000000000007</v>
      </c>
      <c r="H99" s="2">
        <v>0</v>
      </c>
      <c r="I99" s="2">
        <v>0</v>
      </c>
      <c r="J99" s="2">
        <v>106.71</v>
      </c>
      <c r="K99" s="2">
        <v>109.87</v>
      </c>
      <c r="L99" s="2">
        <v>53.554000000000002</v>
      </c>
      <c r="M99" s="2">
        <v>124.89</v>
      </c>
      <c r="N99" s="2">
        <v>0</v>
      </c>
      <c r="O99" s="2">
        <v>100.48</v>
      </c>
      <c r="P99" s="2">
        <v>116.13</v>
      </c>
      <c r="Q99" s="2">
        <v>122.19</v>
      </c>
      <c r="R99" s="4">
        <f t="shared" ref="R99" si="159">AVERAGE(F99:Q99)</f>
        <v>77.190916666666666</v>
      </c>
      <c r="S99" s="4">
        <f t="shared" ref="S99" si="160">STDEV(F99:Q99)</f>
        <v>50.045402981071888</v>
      </c>
      <c r="U99" t="s">
        <v>272</v>
      </c>
      <c r="V99" s="1" t="s">
        <v>274</v>
      </c>
      <c r="W99" s="1">
        <v>141.54</v>
      </c>
      <c r="X99" s="1">
        <v>79.98</v>
      </c>
      <c r="Y99" s="1">
        <v>127.67</v>
      </c>
      <c r="Z99" s="1">
        <v>130.69999999999999</v>
      </c>
      <c r="AA99" s="1">
        <v>99.573999999999998</v>
      </c>
      <c r="AB99" s="1">
        <v>92.587000000000003</v>
      </c>
      <c r="AC99" s="1">
        <v>105.99</v>
      </c>
      <c r="AD99" s="1">
        <v>139.69</v>
      </c>
      <c r="AE99" s="1">
        <v>128.56</v>
      </c>
      <c r="AF99" s="1">
        <v>80.908000000000001</v>
      </c>
      <c r="AG99" s="1">
        <v>166.15</v>
      </c>
      <c r="AH99" s="1">
        <v>137.18</v>
      </c>
      <c r="AI99" s="4">
        <f t="shared" ref="AI99" si="161">AVERAGE(W99:AH99)</f>
        <v>119.21075</v>
      </c>
      <c r="AJ99" s="4">
        <f t="shared" ref="AJ99" si="162">STDEV(W99:AH99)</f>
        <v>26.985718651050206</v>
      </c>
      <c r="AK99" s="3">
        <f t="shared" si="4"/>
        <v>2.8510214080612814E-2</v>
      </c>
    </row>
    <row r="100" spans="1:37" x14ac:dyDescent="0.25">
      <c r="A100" t="s">
        <v>275</v>
      </c>
      <c r="B100" t="s">
        <v>276</v>
      </c>
      <c r="C100" s="1" t="s">
        <v>277</v>
      </c>
      <c r="D100" t="s">
        <v>278</v>
      </c>
      <c r="E100" t="s">
        <v>54</v>
      </c>
      <c r="F100" s="2">
        <v>68.933000000000007</v>
      </c>
      <c r="G100" s="2">
        <v>39.707999999999998</v>
      </c>
      <c r="H100" s="2">
        <v>0</v>
      </c>
      <c r="I100" s="2">
        <v>101.81</v>
      </c>
      <c r="J100" s="2">
        <v>39.271999999999998</v>
      </c>
      <c r="K100" s="2">
        <v>40.805999999999997</v>
      </c>
      <c r="L100" s="2">
        <v>56.558</v>
      </c>
      <c r="M100" s="2">
        <v>132.1</v>
      </c>
      <c r="N100" s="2">
        <v>14.349</v>
      </c>
      <c r="O100" s="2">
        <v>59.755000000000003</v>
      </c>
      <c r="P100" s="2">
        <v>50.954000000000001</v>
      </c>
      <c r="Q100" s="2">
        <v>78.326999999999998</v>
      </c>
      <c r="R100" s="4">
        <f t="shared" ref="R100" si="163">AVERAGE(F100:Q100)</f>
        <v>56.881</v>
      </c>
      <c r="S100" s="4">
        <f t="shared" ref="S100" si="164">STDEV(F100:Q100)</f>
        <v>35.970950117610691</v>
      </c>
      <c r="U100" t="s">
        <v>275</v>
      </c>
      <c r="V100" s="1" t="s">
        <v>277</v>
      </c>
      <c r="W100" s="1">
        <v>103.91</v>
      </c>
      <c r="X100" s="1">
        <v>40.564999999999998</v>
      </c>
      <c r="Y100" s="1">
        <v>89.281999999999996</v>
      </c>
      <c r="Z100" s="1">
        <v>66.641000000000005</v>
      </c>
      <c r="AA100" s="1">
        <v>29.526</v>
      </c>
      <c r="AB100" s="1">
        <v>49.207999999999998</v>
      </c>
      <c r="AC100" s="1">
        <v>75.988</v>
      </c>
      <c r="AD100" s="1">
        <v>93.338999999999999</v>
      </c>
      <c r="AE100" s="1">
        <v>16.771000000000001</v>
      </c>
      <c r="AF100" s="1">
        <v>75.444000000000003</v>
      </c>
      <c r="AG100" s="1">
        <v>73.984999999999999</v>
      </c>
      <c r="AH100" s="1">
        <v>66.072999999999993</v>
      </c>
      <c r="AI100" s="4">
        <f t="shared" ref="AI100" si="165">AVERAGE(W100:AH100)</f>
        <v>65.060999999999993</v>
      </c>
      <c r="AJ100" s="4">
        <f t="shared" ref="AJ100" si="166">STDEV(W100:AH100)</f>
        <v>26.37482135053671</v>
      </c>
      <c r="AK100" s="3">
        <f t="shared" si="4"/>
        <v>0.42040342339084313</v>
      </c>
    </row>
    <row r="101" spans="1:37" x14ac:dyDescent="0.25">
      <c r="A101" t="s">
        <v>279</v>
      </c>
      <c r="B101" t="s">
        <v>280</v>
      </c>
      <c r="C101" s="1" t="s">
        <v>281</v>
      </c>
      <c r="D101" t="s">
        <v>282</v>
      </c>
      <c r="E101" t="s">
        <v>54</v>
      </c>
      <c r="F101" s="2">
        <v>55.313000000000002</v>
      </c>
      <c r="G101" s="2">
        <v>31.157</v>
      </c>
      <c r="H101" s="2">
        <v>117.41</v>
      </c>
      <c r="I101" s="2">
        <v>139.55000000000001</v>
      </c>
      <c r="J101" s="2">
        <v>52.070999999999998</v>
      </c>
      <c r="K101" s="2">
        <v>62.207999999999998</v>
      </c>
      <c r="L101" s="2">
        <v>24.507999999999999</v>
      </c>
      <c r="M101" s="2">
        <v>31.593</v>
      </c>
      <c r="N101" s="2">
        <v>0</v>
      </c>
      <c r="O101" s="2">
        <v>42.582000000000001</v>
      </c>
      <c r="P101" s="2">
        <v>54.192999999999998</v>
      </c>
      <c r="Q101" s="2">
        <v>41.707000000000001</v>
      </c>
      <c r="R101" s="4">
        <f t="shared" ref="R101:R103" si="167">AVERAGE(F101:Q101)</f>
        <v>54.35766666666666</v>
      </c>
      <c r="S101" s="4">
        <f t="shared" ref="S101:S103" si="168">STDEV(F101:Q101)</f>
        <v>38.732288565422422</v>
      </c>
      <c r="U101" t="s">
        <v>279</v>
      </c>
      <c r="V101" s="1" t="s">
        <v>281</v>
      </c>
      <c r="W101" s="1">
        <v>72.025000000000006</v>
      </c>
      <c r="X101" s="1">
        <v>66.423000000000002</v>
      </c>
      <c r="Y101" s="1">
        <v>66.135999999999996</v>
      </c>
      <c r="Z101" s="1">
        <v>69.483999999999995</v>
      </c>
      <c r="AA101" s="1">
        <v>88.369</v>
      </c>
      <c r="AB101" s="1">
        <v>53.447000000000003</v>
      </c>
      <c r="AC101" s="1">
        <v>44.063000000000002</v>
      </c>
      <c r="AD101" s="1">
        <v>55.883000000000003</v>
      </c>
      <c r="AE101" s="1">
        <v>96.718999999999994</v>
      </c>
      <c r="AF101" s="1">
        <v>111.44</v>
      </c>
      <c r="AG101" s="1">
        <v>73.087999999999994</v>
      </c>
      <c r="AH101" s="1">
        <v>109.27</v>
      </c>
      <c r="AI101" s="4">
        <f t="shared" ref="AI101:AI104" si="169">AVERAGE(W101:AH101)</f>
        <v>75.52891666666666</v>
      </c>
      <c r="AJ101" s="4">
        <f t="shared" ref="AJ101:AJ104" si="170">STDEV(W101:AH101)</f>
        <v>21.598720721621575</v>
      </c>
      <c r="AK101" s="3">
        <f t="shared" si="4"/>
        <v>0.15270970119403882</v>
      </c>
    </row>
    <row r="102" spans="1:37" x14ac:dyDescent="0.25">
      <c r="A102" t="s">
        <v>283</v>
      </c>
      <c r="B102" t="s">
        <v>284</v>
      </c>
      <c r="C102" s="1" t="s">
        <v>285</v>
      </c>
      <c r="D102" t="s">
        <v>286</v>
      </c>
      <c r="E102" t="s">
        <v>54</v>
      </c>
      <c r="F102" s="2">
        <v>83.92</v>
      </c>
      <c r="G102" s="2">
        <v>50.036000000000001</v>
      </c>
      <c r="H102" s="2">
        <v>0</v>
      </c>
      <c r="I102" s="2">
        <v>141.35</v>
      </c>
      <c r="J102" s="2">
        <v>62.322000000000003</v>
      </c>
      <c r="K102" s="2">
        <v>59.72</v>
      </c>
      <c r="L102" s="2">
        <v>29.045000000000002</v>
      </c>
      <c r="M102" s="2">
        <v>122.31</v>
      </c>
      <c r="N102" s="2">
        <v>34.51</v>
      </c>
      <c r="O102" s="2">
        <v>113.12</v>
      </c>
      <c r="P102" s="2">
        <v>104.65</v>
      </c>
      <c r="Q102" s="2">
        <v>107.54</v>
      </c>
      <c r="R102" s="4">
        <f t="shared" si="167"/>
        <v>75.710250000000002</v>
      </c>
      <c r="S102" s="4">
        <f t="shared" si="168"/>
        <v>43.168689773376265</v>
      </c>
      <c r="U102" t="s">
        <v>283</v>
      </c>
      <c r="V102" s="1" t="s">
        <v>285</v>
      </c>
      <c r="W102" s="1">
        <v>101.33</v>
      </c>
      <c r="X102" s="1">
        <v>76.284999999999997</v>
      </c>
      <c r="Y102" s="1">
        <v>83.677999999999997</v>
      </c>
      <c r="Z102" s="1">
        <v>90.736000000000004</v>
      </c>
      <c r="AA102" s="1">
        <v>61.826000000000001</v>
      </c>
      <c r="AB102" s="1">
        <v>90.79</v>
      </c>
      <c r="AC102" s="1">
        <v>53.338999999999999</v>
      </c>
      <c r="AD102" s="1">
        <v>162.5</v>
      </c>
      <c r="AE102" s="1">
        <v>134.21</v>
      </c>
      <c r="AF102" s="1">
        <v>53.709000000000003</v>
      </c>
      <c r="AG102" s="1">
        <v>120.9</v>
      </c>
      <c r="AH102" s="1">
        <v>105.41</v>
      </c>
      <c r="AI102" s="4">
        <f t="shared" si="169"/>
        <v>94.559416666666678</v>
      </c>
      <c r="AJ102" s="4">
        <f t="shared" si="170"/>
        <v>32.982138856324568</v>
      </c>
      <c r="AK102" s="3">
        <f t="shared" si="4"/>
        <v>0.18283133675727181</v>
      </c>
    </row>
    <row r="103" spans="1:37" x14ac:dyDescent="0.25">
      <c r="A103" t="s">
        <v>287</v>
      </c>
      <c r="B103" t="s">
        <v>288</v>
      </c>
      <c r="C103" s="1" t="s">
        <v>289</v>
      </c>
      <c r="D103" t="s">
        <v>129</v>
      </c>
      <c r="E103" t="s">
        <v>54</v>
      </c>
      <c r="F103" s="2">
        <v>62.698999999999998</v>
      </c>
      <c r="G103" s="2">
        <v>60.198999999999998</v>
      </c>
      <c r="H103" s="2">
        <v>154.54</v>
      </c>
      <c r="I103" s="2">
        <v>0</v>
      </c>
      <c r="J103" s="2">
        <v>59.723999999999997</v>
      </c>
      <c r="K103" s="2">
        <v>78.584000000000003</v>
      </c>
      <c r="L103" s="2">
        <v>43.567</v>
      </c>
      <c r="M103" s="2">
        <v>45.235999999999997</v>
      </c>
      <c r="N103" s="2">
        <v>66.272999999999996</v>
      </c>
      <c r="O103" s="2">
        <v>49.728999999999999</v>
      </c>
      <c r="P103" s="2">
        <v>32.36</v>
      </c>
      <c r="Q103" s="2">
        <v>77.349999999999994</v>
      </c>
      <c r="R103" s="4">
        <f t="shared" si="167"/>
        <v>60.85508333333334</v>
      </c>
      <c r="S103" s="4">
        <f t="shared" si="168"/>
        <v>36.406365925501447</v>
      </c>
      <c r="U103" t="s">
        <v>287</v>
      </c>
      <c r="V103" s="1" t="s">
        <v>289</v>
      </c>
      <c r="W103" s="1">
        <v>0</v>
      </c>
      <c r="X103" s="1">
        <v>0</v>
      </c>
      <c r="Y103" s="1">
        <v>43.741999999999997</v>
      </c>
      <c r="Z103" s="1">
        <v>31.488</v>
      </c>
      <c r="AA103" s="1">
        <v>138.16</v>
      </c>
      <c r="AB103" s="1">
        <v>111.87</v>
      </c>
      <c r="AC103" s="1">
        <v>82.968000000000004</v>
      </c>
      <c r="AD103" s="1">
        <v>33.061999999999998</v>
      </c>
      <c r="AE103" s="1">
        <v>66.92</v>
      </c>
      <c r="AF103" s="1">
        <v>79.816999999999993</v>
      </c>
      <c r="AG103" s="1">
        <v>18.995000000000001</v>
      </c>
      <c r="AH103" s="1">
        <v>92.522000000000006</v>
      </c>
      <c r="AI103" s="4">
        <f t="shared" si="169"/>
        <v>58.295333333333339</v>
      </c>
      <c r="AJ103" s="4">
        <f t="shared" si="170"/>
        <v>44.184266855014712</v>
      </c>
      <c r="AK103" s="3">
        <f t="shared" ref="AK103:AK166" si="171">TTEST(W103:AH103,F103:Q103,2,1)</f>
        <v>0.87041494375143469</v>
      </c>
    </row>
    <row r="104" spans="1:37" x14ac:dyDescent="0.25">
      <c r="A104" t="s">
        <v>290</v>
      </c>
      <c r="B104" t="s">
        <v>291</v>
      </c>
      <c r="C104" s="1" t="s">
        <v>292</v>
      </c>
      <c r="D104" t="s">
        <v>271</v>
      </c>
      <c r="E104" t="s">
        <v>54</v>
      </c>
      <c r="F104" s="2">
        <v>47.411999999999999</v>
      </c>
      <c r="G104" s="2">
        <v>25.321999999999999</v>
      </c>
      <c r="H104" s="2">
        <v>29.715</v>
      </c>
      <c r="I104" s="2">
        <v>52.652999999999999</v>
      </c>
      <c r="J104" s="2">
        <v>64.905000000000001</v>
      </c>
      <c r="K104" s="2">
        <v>77.602999999999994</v>
      </c>
      <c r="L104" s="2">
        <v>60.816000000000003</v>
      </c>
      <c r="M104" s="2">
        <v>38.634999999999998</v>
      </c>
      <c r="N104" s="2">
        <v>160.01</v>
      </c>
      <c r="O104" s="2">
        <v>96.918000000000006</v>
      </c>
      <c r="P104" s="2">
        <v>45.978000000000002</v>
      </c>
      <c r="Q104" s="2">
        <v>81.406000000000006</v>
      </c>
      <c r="R104" s="4">
        <f t="shared" ref="R104:R107" si="172">AVERAGE(F104:Q104)</f>
        <v>65.114416666666671</v>
      </c>
      <c r="S104" s="4">
        <f t="shared" ref="S104:S107" si="173">STDEV(F104:Q104)</f>
        <v>36.716505858359803</v>
      </c>
      <c r="U104" t="s">
        <v>290</v>
      </c>
      <c r="V104" s="1" t="s">
        <v>292</v>
      </c>
      <c r="W104" s="1">
        <v>117.16</v>
      </c>
      <c r="X104" s="1">
        <v>54.476999999999997</v>
      </c>
      <c r="Y104" s="1">
        <v>93.61</v>
      </c>
      <c r="Z104" s="1">
        <v>95.777000000000001</v>
      </c>
      <c r="AA104" s="1">
        <v>80.194000000000003</v>
      </c>
      <c r="AB104" s="1">
        <v>58.469000000000001</v>
      </c>
      <c r="AC104" s="1">
        <v>124.85</v>
      </c>
      <c r="AD104" s="1">
        <v>94.509</v>
      </c>
      <c r="AE104" s="1">
        <v>125.49</v>
      </c>
      <c r="AF104" s="1">
        <v>113.61</v>
      </c>
      <c r="AG104" s="1">
        <v>112.21</v>
      </c>
      <c r="AH104" s="1">
        <v>97.742000000000004</v>
      </c>
      <c r="AI104" s="4">
        <f t="shared" si="169"/>
        <v>97.341499999999996</v>
      </c>
      <c r="AJ104" s="4">
        <f t="shared" si="170"/>
        <v>23.538350782190623</v>
      </c>
      <c r="AK104" s="3">
        <f t="shared" si="171"/>
        <v>8.014307750936412E-3</v>
      </c>
    </row>
    <row r="105" spans="1:37" x14ac:dyDescent="0.25">
      <c r="A105" t="s">
        <v>296</v>
      </c>
      <c r="B105" t="s">
        <v>297</v>
      </c>
      <c r="C105" s="1" t="s">
        <v>298</v>
      </c>
      <c r="D105" t="s">
        <v>205</v>
      </c>
      <c r="E105" t="s">
        <v>54</v>
      </c>
      <c r="F105" s="2">
        <v>71.734999999999999</v>
      </c>
      <c r="G105" s="2">
        <v>64.215000000000003</v>
      </c>
      <c r="H105" s="2">
        <v>97.563999999999993</v>
      </c>
      <c r="I105" s="2">
        <v>9.4817</v>
      </c>
      <c r="J105" s="2">
        <v>48.655999999999999</v>
      </c>
      <c r="K105" s="2">
        <v>34.884999999999998</v>
      </c>
      <c r="L105" s="2">
        <v>18.152999999999999</v>
      </c>
      <c r="M105" s="2">
        <v>54.790999999999997</v>
      </c>
      <c r="N105" s="2">
        <v>34.140999999999998</v>
      </c>
      <c r="O105" s="2">
        <v>58.642000000000003</v>
      </c>
      <c r="P105" s="2">
        <v>50.838999999999999</v>
      </c>
      <c r="Q105" s="2">
        <v>44.112000000000002</v>
      </c>
      <c r="R105" s="4">
        <f t="shared" si="172"/>
        <v>48.934558333333321</v>
      </c>
      <c r="S105" s="4">
        <f t="shared" si="173"/>
        <v>23.729422378422125</v>
      </c>
      <c r="U105" t="s">
        <v>296</v>
      </c>
      <c r="V105" s="1" t="s">
        <v>298</v>
      </c>
      <c r="W105" s="1">
        <v>99.153999999999996</v>
      </c>
      <c r="X105" s="1">
        <v>80.799000000000007</v>
      </c>
      <c r="Y105" s="1">
        <v>61.534999999999997</v>
      </c>
      <c r="Z105" s="1">
        <v>55.073999999999998</v>
      </c>
      <c r="AA105" s="1">
        <v>64.540999999999997</v>
      </c>
      <c r="AB105" s="1">
        <v>44.046999999999997</v>
      </c>
      <c r="AC105" s="1">
        <v>38.927999999999997</v>
      </c>
      <c r="AD105" s="1">
        <v>57.875999999999998</v>
      </c>
      <c r="AE105" s="1">
        <v>108.45</v>
      </c>
      <c r="AF105" s="1">
        <v>29.414000000000001</v>
      </c>
      <c r="AG105" s="1">
        <v>82.292000000000002</v>
      </c>
      <c r="AH105" s="1">
        <v>58.790999999999997</v>
      </c>
      <c r="AI105" s="4">
        <f t="shared" ref="AI105:AI107" si="174">AVERAGE(W105:AH105)</f>
        <v>65.075083333333339</v>
      </c>
      <c r="AJ105" s="4">
        <f t="shared" ref="AJ105:AJ107" si="175">STDEV(W105:AH105)</f>
        <v>23.718306046589763</v>
      </c>
      <c r="AK105" s="3">
        <f t="shared" si="171"/>
        <v>8.5506453846799974E-2</v>
      </c>
    </row>
    <row r="106" spans="1:37" x14ac:dyDescent="0.25">
      <c r="A106" t="s">
        <v>299</v>
      </c>
      <c r="B106" t="s">
        <v>300</v>
      </c>
      <c r="C106" s="1" t="s">
        <v>301</v>
      </c>
      <c r="D106" t="s">
        <v>205</v>
      </c>
      <c r="E106" t="s">
        <v>54</v>
      </c>
      <c r="F106" s="2">
        <v>47.360999999999997</v>
      </c>
      <c r="G106" s="2">
        <v>76.305999999999997</v>
      </c>
      <c r="H106" s="2">
        <v>0</v>
      </c>
      <c r="I106" s="2">
        <v>41.472999999999999</v>
      </c>
      <c r="J106" s="2">
        <v>54.643999999999998</v>
      </c>
      <c r="K106" s="2">
        <v>63.484000000000002</v>
      </c>
      <c r="L106" s="2">
        <v>67.748999999999995</v>
      </c>
      <c r="M106" s="2">
        <v>63.93</v>
      </c>
      <c r="N106" s="2">
        <v>55.302</v>
      </c>
      <c r="O106" s="2">
        <v>71.524000000000001</v>
      </c>
      <c r="P106" s="2">
        <v>61.478000000000002</v>
      </c>
      <c r="Q106" s="2">
        <v>107.49</v>
      </c>
      <c r="R106" s="4">
        <f t="shared" si="172"/>
        <v>59.228416666666654</v>
      </c>
      <c r="S106" s="4">
        <f t="shared" si="173"/>
        <v>25.028004048041641</v>
      </c>
      <c r="U106" t="s">
        <v>299</v>
      </c>
      <c r="V106" s="1" t="s">
        <v>301</v>
      </c>
      <c r="W106" s="1">
        <v>88.712999999999994</v>
      </c>
      <c r="X106" s="1">
        <v>109.7</v>
      </c>
      <c r="Y106" s="1">
        <v>112.29</v>
      </c>
      <c r="Z106" s="1">
        <v>95.564999999999998</v>
      </c>
      <c r="AA106" s="1">
        <v>27.108000000000001</v>
      </c>
      <c r="AB106" s="1">
        <v>22.806000000000001</v>
      </c>
      <c r="AC106" s="1">
        <v>67.218999999999994</v>
      </c>
      <c r="AD106" s="1">
        <v>101.29</v>
      </c>
      <c r="AE106" s="1">
        <v>89.48</v>
      </c>
      <c r="AF106" s="1">
        <v>52.533000000000001</v>
      </c>
      <c r="AG106" s="1">
        <v>113.33</v>
      </c>
      <c r="AH106" s="1">
        <v>104.89</v>
      </c>
      <c r="AI106" s="4">
        <f t="shared" si="174"/>
        <v>82.077000000000012</v>
      </c>
      <c r="AJ106" s="4">
        <f t="shared" si="175"/>
        <v>32.264806884169076</v>
      </c>
      <c r="AK106" s="3">
        <f t="shared" si="171"/>
        <v>9.1293476772551646E-2</v>
      </c>
    </row>
    <row r="107" spans="1:37" x14ac:dyDescent="0.25">
      <c r="A107" t="s">
        <v>302</v>
      </c>
      <c r="B107" t="s">
        <v>303</v>
      </c>
      <c r="C107" s="1" t="s">
        <v>304</v>
      </c>
      <c r="D107" t="s">
        <v>121</v>
      </c>
      <c r="E107" t="s">
        <v>54</v>
      </c>
      <c r="F107" s="2">
        <v>35.805</v>
      </c>
      <c r="G107" s="2">
        <v>0</v>
      </c>
      <c r="H107" s="2">
        <v>0</v>
      </c>
      <c r="I107" s="2">
        <v>28.238</v>
      </c>
      <c r="J107" s="2">
        <v>0</v>
      </c>
      <c r="K107" s="2">
        <v>10.029999999999999</v>
      </c>
      <c r="L107" s="2">
        <v>9.0764999999999993</v>
      </c>
      <c r="M107" s="2">
        <v>0</v>
      </c>
      <c r="N107" s="2">
        <v>21.571000000000002</v>
      </c>
      <c r="O107" s="2">
        <v>88.671000000000006</v>
      </c>
      <c r="P107" s="2">
        <v>54.997</v>
      </c>
      <c r="Q107" s="2">
        <v>0</v>
      </c>
      <c r="R107" s="4">
        <f t="shared" si="172"/>
        <v>20.69904166666667</v>
      </c>
      <c r="S107" s="4">
        <f t="shared" si="173"/>
        <v>27.754584881239428</v>
      </c>
      <c r="U107" t="s">
        <v>302</v>
      </c>
      <c r="V107" s="1" t="s">
        <v>304</v>
      </c>
      <c r="W107" s="1">
        <v>18.268999999999998</v>
      </c>
      <c r="X107" s="1">
        <v>0</v>
      </c>
      <c r="Y107" s="1">
        <v>0</v>
      </c>
      <c r="Z107" s="1">
        <v>0</v>
      </c>
      <c r="AA107" s="1">
        <v>0</v>
      </c>
      <c r="AB107" s="1">
        <v>4.2388000000000003</v>
      </c>
      <c r="AC107" s="1">
        <v>0</v>
      </c>
      <c r="AD107" s="1">
        <v>41.145000000000003</v>
      </c>
      <c r="AE107" s="1">
        <v>39.893000000000001</v>
      </c>
      <c r="AF107" s="1">
        <v>27.385000000000002</v>
      </c>
      <c r="AG107" s="1">
        <v>62.204000000000001</v>
      </c>
      <c r="AH107" s="1">
        <v>20.408000000000001</v>
      </c>
      <c r="AI107" s="4">
        <f t="shared" si="174"/>
        <v>17.795233333333332</v>
      </c>
      <c r="AJ107" s="4">
        <f t="shared" si="175"/>
        <v>21.044983450579181</v>
      </c>
      <c r="AK107" s="3">
        <f t="shared" si="171"/>
        <v>0.70502637659032452</v>
      </c>
    </row>
    <row r="108" spans="1:37" x14ac:dyDescent="0.25">
      <c r="A108" t="s">
        <v>317</v>
      </c>
      <c r="B108" t="s">
        <v>318</v>
      </c>
      <c r="C108" s="1" t="s">
        <v>319</v>
      </c>
      <c r="D108" t="s">
        <v>129</v>
      </c>
      <c r="E108" t="s">
        <v>54</v>
      </c>
      <c r="F108" s="2">
        <v>68.433999999999997</v>
      </c>
      <c r="G108" s="2">
        <v>47.79</v>
      </c>
      <c r="H108" s="2">
        <v>74.540000000000006</v>
      </c>
      <c r="I108" s="2">
        <v>0</v>
      </c>
      <c r="J108" s="2">
        <v>36.704000000000001</v>
      </c>
      <c r="K108" s="2">
        <v>20.155000000000001</v>
      </c>
      <c r="L108" s="2">
        <v>24.507000000000001</v>
      </c>
      <c r="M108" s="2">
        <v>41.247</v>
      </c>
      <c r="N108" s="2">
        <v>13.391</v>
      </c>
      <c r="O108" s="2">
        <v>0</v>
      </c>
      <c r="P108" s="2">
        <v>26.231000000000002</v>
      </c>
      <c r="Q108" s="2">
        <v>41.716000000000001</v>
      </c>
      <c r="R108" s="4">
        <f t="shared" ref="R108" si="176">AVERAGE(F108:Q108)</f>
        <v>32.892916666666672</v>
      </c>
      <c r="S108" s="4">
        <f t="shared" ref="S108" si="177">STDEV(F108:Q108)</f>
        <v>23.746588369158253</v>
      </c>
      <c r="U108" t="s">
        <v>317</v>
      </c>
      <c r="V108" s="1" t="s">
        <v>319</v>
      </c>
      <c r="W108" s="1">
        <v>0</v>
      </c>
      <c r="X108" s="1">
        <v>0</v>
      </c>
      <c r="Y108" s="1">
        <v>58.411999999999999</v>
      </c>
      <c r="Z108" s="1">
        <v>0</v>
      </c>
      <c r="AA108" s="1">
        <v>163.72</v>
      </c>
      <c r="AB108" s="1">
        <v>133.94</v>
      </c>
      <c r="AC108" s="1">
        <v>95.049000000000007</v>
      </c>
      <c r="AD108" s="1">
        <v>0</v>
      </c>
      <c r="AE108" s="1">
        <v>0</v>
      </c>
      <c r="AF108" s="1">
        <v>87.495999999999995</v>
      </c>
      <c r="AG108" s="1">
        <v>51.395000000000003</v>
      </c>
      <c r="AH108" s="1">
        <v>68.069000000000003</v>
      </c>
      <c r="AI108" s="4">
        <f t="shared" ref="AI108" si="178">AVERAGE(W108:AH108)</f>
        <v>54.840083333333325</v>
      </c>
      <c r="AJ108" s="4">
        <f t="shared" ref="AJ108" si="179">STDEV(W108:AH108)</f>
        <v>57.232860925518111</v>
      </c>
      <c r="AK108" s="3">
        <f t="shared" si="171"/>
        <v>0.26633778817167741</v>
      </c>
    </row>
    <row r="109" spans="1:37" x14ac:dyDescent="0.25">
      <c r="A109" t="s">
        <v>344</v>
      </c>
      <c r="B109" t="s">
        <v>345</v>
      </c>
      <c r="C109" s="1" t="s">
        <v>346</v>
      </c>
      <c r="D109" t="s">
        <v>78</v>
      </c>
      <c r="E109" t="s">
        <v>54</v>
      </c>
      <c r="F109" s="2">
        <v>28.763000000000002</v>
      </c>
      <c r="G109" s="2">
        <v>47.671999999999997</v>
      </c>
      <c r="H109" s="2">
        <v>0</v>
      </c>
      <c r="I109" s="2">
        <v>0</v>
      </c>
      <c r="J109" s="2">
        <v>56.357999999999997</v>
      </c>
      <c r="K109" s="2">
        <v>55.173999999999999</v>
      </c>
      <c r="L109" s="2">
        <v>53.552999999999997</v>
      </c>
      <c r="M109" s="2">
        <v>33.421999999999997</v>
      </c>
      <c r="N109" s="2">
        <v>127.6</v>
      </c>
      <c r="O109" s="2">
        <v>44.381999999999998</v>
      </c>
      <c r="P109" s="2">
        <v>52.677</v>
      </c>
      <c r="Q109" s="2">
        <v>26.103000000000002</v>
      </c>
      <c r="R109" s="4">
        <f t="shared" ref="R109:R110" si="180">AVERAGE(F109:Q109)</f>
        <v>43.808666666666674</v>
      </c>
      <c r="S109" s="4">
        <f t="shared" ref="S109:S110" si="181">STDEV(F109:Q109)</f>
        <v>33.005015661076087</v>
      </c>
      <c r="U109" t="s">
        <v>344</v>
      </c>
      <c r="V109" s="1" t="s">
        <v>346</v>
      </c>
      <c r="W109" s="1">
        <v>42.368000000000002</v>
      </c>
      <c r="X109" s="1">
        <v>114.64</v>
      </c>
      <c r="Y109" s="1">
        <v>33.079000000000001</v>
      </c>
      <c r="Z109" s="1">
        <v>69.900000000000006</v>
      </c>
      <c r="AA109" s="1">
        <v>5.6203000000000003</v>
      </c>
      <c r="AB109" s="1">
        <v>29.141999999999999</v>
      </c>
      <c r="AC109" s="1">
        <v>128.02000000000001</v>
      </c>
      <c r="AD109" s="1">
        <v>125.15</v>
      </c>
      <c r="AE109" s="1">
        <v>109.8</v>
      </c>
      <c r="AF109" s="1">
        <v>94.078000000000003</v>
      </c>
      <c r="AG109" s="1">
        <v>68.138999999999996</v>
      </c>
      <c r="AH109" s="1">
        <v>64.796999999999997</v>
      </c>
      <c r="AI109" s="4">
        <f t="shared" ref="AI109:AI110" si="182">AVERAGE(W109:AH109)</f>
        <v>73.727774999999994</v>
      </c>
      <c r="AJ109" s="4">
        <f t="shared" ref="AJ109:AJ110" si="183">STDEV(W109:AH109)</f>
        <v>40.864477836872297</v>
      </c>
      <c r="AK109" s="3">
        <f t="shared" si="171"/>
        <v>3.9408318138362791E-2</v>
      </c>
    </row>
    <row r="110" spans="1:37" x14ac:dyDescent="0.25">
      <c r="A110" t="s">
        <v>330</v>
      </c>
      <c r="B110" t="s">
        <v>331</v>
      </c>
      <c r="C110" s="1" t="s">
        <v>332</v>
      </c>
      <c r="D110" t="s">
        <v>333</v>
      </c>
      <c r="E110" t="s">
        <v>54</v>
      </c>
      <c r="F110" s="2">
        <v>81.293999999999997</v>
      </c>
      <c r="G110" s="2">
        <v>63.704000000000001</v>
      </c>
      <c r="H110" s="2">
        <v>57.014000000000003</v>
      </c>
      <c r="I110" s="2">
        <v>124.39</v>
      </c>
      <c r="J110" s="2">
        <v>65.734999999999999</v>
      </c>
      <c r="K110" s="2">
        <v>42.661000000000001</v>
      </c>
      <c r="L110" s="2">
        <v>48.106999999999999</v>
      </c>
      <c r="M110" s="2">
        <v>62.957000000000001</v>
      </c>
      <c r="N110" s="2">
        <v>59.671999999999997</v>
      </c>
      <c r="O110" s="2">
        <v>76.921999999999997</v>
      </c>
      <c r="P110" s="2">
        <v>67.072999999999993</v>
      </c>
      <c r="Q110" s="2">
        <v>60.529000000000003</v>
      </c>
      <c r="R110" s="4">
        <f t="shared" si="180"/>
        <v>67.504833333333337</v>
      </c>
      <c r="S110" s="4">
        <f t="shared" si="181"/>
        <v>20.81686237310047</v>
      </c>
      <c r="U110" t="s">
        <v>330</v>
      </c>
      <c r="V110" s="1" t="s">
        <v>332</v>
      </c>
      <c r="W110" s="1">
        <v>135.4</v>
      </c>
      <c r="X110" s="1">
        <v>107.9</v>
      </c>
      <c r="Y110" s="1">
        <v>98.031000000000006</v>
      </c>
      <c r="Z110" s="1">
        <v>82.216999999999999</v>
      </c>
      <c r="AA110" s="1">
        <v>81.034000000000006</v>
      </c>
      <c r="AB110" s="1">
        <v>62.430999999999997</v>
      </c>
      <c r="AC110" s="1">
        <v>80.694000000000003</v>
      </c>
      <c r="AD110" s="1">
        <v>112.08</v>
      </c>
      <c r="AE110" s="1">
        <v>114.91</v>
      </c>
      <c r="AF110" s="1">
        <v>91.869</v>
      </c>
      <c r="AG110" s="1">
        <v>100.4</v>
      </c>
      <c r="AH110" s="1">
        <v>85.070999999999998</v>
      </c>
      <c r="AI110" s="4">
        <f t="shared" si="182"/>
        <v>96.003083333333336</v>
      </c>
      <c r="AJ110" s="4">
        <f t="shared" si="183"/>
        <v>19.645080788183105</v>
      </c>
      <c r="AK110" s="3">
        <f t="shared" si="171"/>
        <v>3.2928866625317218E-3</v>
      </c>
    </row>
    <row r="111" spans="1:37" x14ac:dyDescent="0.25">
      <c r="A111" t="s">
        <v>320</v>
      </c>
      <c r="B111" t="s">
        <v>321</v>
      </c>
      <c r="C111" s="1" t="s">
        <v>322</v>
      </c>
      <c r="D111" t="s">
        <v>286</v>
      </c>
      <c r="E111" t="s">
        <v>54</v>
      </c>
      <c r="F111" s="2">
        <v>5.2088000000000001</v>
      </c>
      <c r="G111" s="2">
        <v>34.530999999999999</v>
      </c>
      <c r="H111" s="2">
        <v>0</v>
      </c>
      <c r="I111" s="2">
        <v>0</v>
      </c>
      <c r="J111" s="2">
        <v>58.896999999999998</v>
      </c>
      <c r="K111" s="2">
        <v>29.373999999999999</v>
      </c>
      <c r="L111" s="2">
        <v>0</v>
      </c>
      <c r="M111" s="2">
        <v>45.499000000000002</v>
      </c>
      <c r="N111" s="2">
        <v>122.3</v>
      </c>
      <c r="O111" s="2">
        <v>37.017000000000003</v>
      </c>
      <c r="P111" s="2">
        <v>86.793999999999997</v>
      </c>
      <c r="Q111" s="2">
        <v>47.034999999999997</v>
      </c>
      <c r="R111" s="4">
        <f t="shared" ref="R111:R128" si="184">AVERAGE(F111:Q111)</f>
        <v>38.887983333333331</v>
      </c>
      <c r="S111" s="4">
        <f t="shared" ref="S111:S128" si="185">STDEV(F111:Q111)</f>
        <v>37.594854606396076</v>
      </c>
      <c r="U111" t="s">
        <v>320</v>
      </c>
      <c r="V111" s="1" t="s">
        <v>322</v>
      </c>
      <c r="W111" s="1">
        <v>0</v>
      </c>
      <c r="X111" s="1">
        <v>71.283000000000001</v>
      </c>
      <c r="Y111" s="1">
        <v>0</v>
      </c>
      <c r="Z111" s="1">
        <v>46.712000000000003</v>
      </c>
      <c r="AA111" s="1">
        <v>0</v>
      </c>
      <c r="AB111" s="1">
        <v>31.515999999999998</v>
      </c>
      <c r="AC111" s="1">
        <v>0</v>
      </c>
      <c r="AD111" s="1">
        <v>48.792000000000002</v>
      </c>
      <c r="AE111" s="1">
        <v>102.56</v>
      </c>
      <c r="AF111" s="1">
        <v>30.626999999999999</v>
      </c>
      <c r="AG111" s="1">
        <v>103.91</v>
      </c>
      <c r="AH111" s="1">
        <v>74.632000000000005</v>
      </c>
      <c r="AI111" s="4">
        <f t="shared" ref="AI111:AI127" si="186">AVERAGE(W111:AH111)</f>
        <v>42.502666666666663</v>
      </c>
      <c r="AJ111" s="4">
        <f t="shared" ref="AJ111:AJ127" si="187">STDEV(W111:AH111)</f>
        <v>39.060867095373403</v>
      </c>
      <c r="AK111" s="3">
        <f t="shared" si="171"/>
        <v>0.65874585837624</v>
      </c>
    </row>
    <row r="112" spans="1:37" x14ac:dyDescent="0.25">
      <c r="A112" t="s">
        <v>323</v>
      </c>
      <c r="B112" t="s">
        <v>324</v>
      </c>
      <c r="C112" s="1" t="s">
        <v>325</v>
      </c>
      <c r="D112" t="s">
        <v>94</v>
      </c>
      <c r="E112" t="s">
        <v>54</v>
      </c>
      <c r="F112" s="2">
        <v>0</v>
      </c>
      <c r="G112" s="2">
        <v>0</v>
      </c>
      <c r="H112" s="2">
        <v>0</v>
      </c>
      <c r="I112" s="2">
        <v>0</v>
      </c>
      <c r="J112" s="2">
        <v>2.5699000000000001</v>
      </c>
      <c r="K112" s="2">
        <v>64.450999999999993</v>
      </c>
      <c r="L112" s="2">
        <v>62.003</v>
      </c>
      <c r="M112" s="2">
        <v>21.911999999999999</v>
      </c>
      <c r="N112" s="2">
        <v>3.5266000000000002</v>
      </c>
      <c r="O112" s="2">
        <v>59.594000000000001</v>
      </c>
      <c r="P112" s="2">
        <v>28.818000000000001</v>
      </c>
      <c r="Q112" s="2">
        <v>68.915999999999997</v>
      </c>
      <c r="R112" s="4">
        <f t="shared" si="184"/>
        <v>25.982541666666666</v>
      </c>
      <c r="S112" s="4">
        <f t="shared" si="185"/>
        <v>29.430515712358471</v>
      </c>
      <c r="U112" t="s">
        <v>323</v>
      </c>
      <c r="V112" s="1" t="s">
        <v>325</v>
      </c>
      <c r="W112" s="1">
        <v>0</v>
      </c>
      <c r="X112" s="1">
        <v>0</v>
      </c>
      <c r="Y112" s="1">
        <v>0</v>
      </c>
      <c r="Z112" s="1">
        <v>35.473999999999997</v>
      </c>
      <c r="AA112" s="1">
        <v>141.07</v>
      </c>
      <c r="AB112" s="1">
        <v>191.14</v>
      </c>
      <c r="AC112" s="1">
        <v>90.016999999999996</v>
      </c>
      <c r="AD112" s="1">
        <v>0</v>
      </c>
      <c r="AE112" s="1">
        <v>0</v>
      </c>
      <c r="AF112" s="1">
        <v>71.046000000000006</v>
      </c>
      <c r="AG112" s="1">
        <v>52.469000000000001</v>
      </c>
      <c r="AH112" s="1">
        <v>23.945</v>
      </c>
      <c r="AI112" s="4">
        <f t="shared" si="186"/>
        <v>50.430083333333336</v>
      </c>
      <c r="AJ112" s="4">
        <f t="shared" si="187"/>
        <v>62.995153426071127</v>
      </c>
      <c r="AK112" s="3">
        <f t="shared" si="171"/>
        <v>0.15205671907674426</v>
      </c>
    </row>
    <row r="113" spans="1:37" x14ac:dyDescent="0.25">
      <c r="A113" t="s">
        <v>473</v>
      </c>
      <c r="B113" t="s">
        <v>474</v>
      </c>
      <c r="C113" s="1" t="s">
        <v>475</v>
      </c>
      <c r="D113" t="s">
        <v>62</v>
      </c>
      <c r="E113" t="s">
        <v>54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10.109</v>
      </c>
      <c r="N113" s="2">
        <v>16.338999999999999</v>
      </c>
      <c r="O113" s="2">
        <v>22.670999999999999</v>
      </c>
      <c r="P113" s="2">
        <v>32.938000000000002</v>
      </c>
      <c r="Q113" s="2">
        <v>0</v>
      </c>
      <c r="R113" s="4">
        <f t="shared" si="184"/>
        <v>6.8380833333333335</v>
      </c>
      <c r="S113" s="4">
        <f t="shared" si="185"/>
        <v>11.309401892860755</v>
      </c>
      <c r="U113" t="s">
        <v>473</v>
      </c>
      <c r="V113" s="1" t="s">
        <v>475</v>
      </c>
      <c r="W113" s="1">
        <v>0</v>
      </c>
      <c r="X113" s="1">
        <v>3.802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16.331</v>
      </c>
      <c r="AE113" s="1">
        <v>2.2084999999999999</v>
      </c>
      <c r="AF113" s="1">
        <v>0</v>
      </c>
      <c r="AG113" s="1">
        <v>11.987</v>
      </c>
      <c r="AH113" s="1">
        <v>0</v>
      </c>
      <c r="AI113" s="4">
        <f t="shared" si="186"/>
        <v>2.8607083333333332</v>
      </c>
      <c r="AJ113" s="4">
        <f t="shared" si="187"/>
        <v>5.4898135440200564</v>
      </c>
      <c r="AK113" s="3">
        <f t="shared" si="171"/>
        <v>0.17947081076852006</v>
      </c>
    </row>
    <row r="114" spans="1:37" x14ac:dyDescent="0.25">
      <c r="A114" t="s">
        <v>362</v>
      </c>
      <c r="B114" t="s">
        <v>363</v>
      </c>
      <c r="C114" s="1" t="s">
        <v>364</v>
      </c>
      <c r="D114" t="s">
        <v>106</v>
      </c>
      <c r="E114" t="s">
        <v>54</v>
      </c>
      <c r="F114" s="2">
        <v>59.058999999999997</v>
      </c>
      <c r="G114" s="2">
        <v>45.999000000000002</v>
      </c>
      <c r="H114" s="2">
        <v>0</v>
      </c>
      <c r="I114" s="2">
        <v>114.97</v>
      </c>
      <c r="J114" s="2">
        <v>42.692999999999998</v>
      </c>
      <c r="K114" s="2">
        <v>15.521000000000001</v>
      </c>
      <c r="L114" s="2">
        <v>12.708</v>
      </c>
      <c r="M114" s="2">
        <v>27.957000000000001</v>
      </c>
      <c r="N114" s="2">
        <v>37.847000000000001</v>
      </c>
      <c r="O114" s="2">
        <v>22.69</v>
      </c>
      <c r="P114" s="2">
        <v>53.195999999999998</v>
      </c>
      <c r="Q114" s="2">
        <v>34.5</v>
      </c>
      <c r="R114" s="4">
        <f t="shared" si="184"/>
        <v>38.928333333333335</v>
      </c>
      <c r="S114" s="4">
        <f t="shared" si="185"/>
        <v>29.558831131808788</v>
      </c>
      <c r="U114" t="s">
        <v>362</v>
      </c>
      <c r="V114" s="1" t="s">
        <v>364</v>
      </c>
      <c r="W114" s="1">
        <v>69.548000000000002</v>
      </c>
      <c r="X114" s="1">
        <v>32.942999999999998</v>
      </c>
      <c r="Y114" s="1">
        <v>64.906000000000006</v>
      </c>
      <c r="Z114" s="1">
        <v>47.667999999999999</v>
      </c>
      <c r="AA114" s="1">
        <v>2.8102</v>
      </c>
      <c r="AB114" s="1">
        <v>11.772</v>
      </c>
      <c r="AC114" s="1">
        <v>24.824999999999999</v>
      </c>
      <c r="AD114" s="1">
        <v>26.945</v>
      </c>
      <c r="AE114" s="1">
        <v>56.774000000000001</v>
      </c>
      <c r="AF114" s="1">
        <v>0</v>
      </c>
      <c r="AG114" s="1">
        <v>57.353999999999999</v>
      </c>
      <c r="AH114" s="1">
        <v>22.824999999999999</v>
      </c>
      <c r="AI114" s="4">
        <f t="shared" si="186"/>
        <v>34.86418333333333</v>
      </c>
      <c r="AJ114" s="4">
        <f t="shared" si="187"/>
        <v>24.014384200907344</v>
      </c>
      <c r="AK114" s="3">
        <f t="shared" si="171"/>
        <v>0.67305344672745959</v>
      </c>
    </row>
    <row r="115" spans="1:37" x14ac:dyDescent="0.25">
      <c r="A115" t="s">
        <v>587</v>
      </c>
      <c r="B115" t="s">
        <v>588</v>
      </c>
      <c r="C115" s="1" t="s">
        <v>589</v>
      </c>
      <c r="D115" t="s">
        <v>267</v>
      </c>
      <c r="E115" t="s">
        <v>54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2.0448</v>
      </c>
      <c r="N115" s="2">
        <v>0</v>
      </c>
      <c r="O115" s="2">
        <v>0</v>
      </c>
      <c r="P115" s="2">
        <v>0</v>
      </c>
      <c r="Q115" s="2">
        <v>0</v>
      </c>
      <c r="R115" s="4">
        <f t="shared" si="184"/>
        <v>0.1704</v>
      </c>
      <c r="S115" s="4">
        <f t="shared" si="185"/>
        <v>0.59028291521947329</v>
      </c>
      <c r="U115" t="s">
        <v>623</v>
      </c>
      <c r="V115" s="1" t="s">
        <v>624</v>
      </c>
      <c r="W115" s="1">
        <v>0</v>
      </c>
      <c r="X115" s="1">
        <v>0</v>
      </c>
      <c r="Y115" s="1">
        <v>0</v>
      </c>
      <c r="Z115" s="1">
        <v>3.9729999999999999</v>
      </c>
      <c r="AA115" s="1">
        <v>0</v>
      </c>
      <c r="AB115" s="1">
        <v>0</v>
      </c>
      <c r="AC115" s="1">
        <v>0</v>
      </c>
      <c r="AD115" s="1">
        <v>6.1177000000000001</v>
      </c>
      <c r="AE115" s="1">
        <v>9.5835000000000008</v>
      </c>
      <c r="AF115" s="1">
        <v>0</v>
      </c>
      <c r="AG115" s="1">
        <v>0</v>
      </c>
      <c r="AH115" s="1">
        <v>0</v>
      </c>
      <c r="AI115" s="4">
        <f t="shared" si="186"/>
        <v>1.6395166666666665</v>
      </c>
      <c r="AJ115" s="4">
        <f t="shared" si="187"/>
        <v>3.2022474456751988</v>
      </c>
      <c r="AK115" s="3">
        <f t="shared" si="171"/>
        <v>0.11676012051100515</v>
      </c>
    </row>
    <row r="116" spans="1:37" x14ac:dyDescent="0.25">
      <c r="A116" t="s">
        <v>401</v>
      </c>
      <c r="B116" t="s">
        <v>402</v>
      </c>
      <c r="C116" s="1" t="s">
        <v>403</v>
      </c>
      <c r="D116" t="s">
        <v>404</v>
      </c>
      <c r="E116" t="s">
        <v>54</v>
      </c>
      <c r="F116" s="2">
        <v>0</v>
      </c>
      <c r="G116" s="2">
        <v>13.003</v>
      </c>
      <c r="H116" s="2">
        <v>0</v>
      </c>
      <c r="I116" s="2">
        <v>0</v>
      </c>
      <c r="J116" s="2">
        <v>0</v>
      </c>
      <c r="K116" s="2">
        <v>5.3940999999999999</v>
      </c>
      <c r="L116" s="2">
        <v>0</v>
      </c>
      <c r="M116" s="2">
        <v>22.515999999999998</v>
      </c>
      <c r="N116" s="2">
        <v>11.401999999999999</v>
      </c>
      <c r="O116" s="2">
        <v>8.9799000000000007</v>
      </c>
      <c r="P116" s="2">
        <v>18.498000000000001</v>
      </c>
      <c r="Q116" s="2">
        <v>0</v>
      </c>
      <c r="R116" s="4">
        <f t="shared" si="184"/>
        <v>6.6494166666666672</v>
      </c>
      <c r="S116" s="4">
        <f t="shared" si="185"/>
        <v>8.1318000228992489</v>
      </c>
      <c r="U116" t="s">
        <v>401</v>
      </c>
      <c r="V116" s="1" t="s">
        <v>403</v>
      </c>
      <c r="W116" s="1">
        <v>3.3329</v>
      </c>
      <c r="X116" s="1">
        <v>5.9532999999999996</v>
      </c>
      <c r="Y116" s="1">
        <v>6.6300999999999997</v>
      </c>
      <c r="Z116" s="1">
        <v>3.9729999999999999</v>
      </c>
      <c r="AA116" s="1">
        <v>0</v>
      </c>
      <c r="AB116" s="1">
        <v>0</v>
      </c>
      <c r="AC116" s="1">
        <v>2.9815</v>
      </c>
      <c r="AD116" s="1">
        <v>0</v>
      </c>
      <c r="AE116" s="1">
        <v>46.970999999999997</v>
      </c>
      <c r="AF116" s="1">
        <v>0</v>
      </c>
      <c r="AG116" s="1">
        <v>26.329000000000001</v>
      </c>
      <c r="AH116" s="1">
        <v>8.9946999999999999</v>
      </c>
      <c r="AI116" s="4">
        <f t="shared" si="186"/>
        <v>8.7637916666666644</v>
      </c>
      <c r="AJ116" s="4">
        <f t="shared" si="187"/>
        <v>14.058092066749207</v>
      </c>
      <c r="AK116" s="3">
        <f t="shared" si="171"/>
        <v>0.60656581298527601</v>
      </c>
    </row>
    <row r="117" spans="1:37" x14ac:dyDescent="0.25">
      <c r="A117" t="s">
        <v>398</v>
      </c>
      <c r="B117" t="s">
        <v>399</v>
      </c>
      <c r="C117" s="1" t="s">
        <v>400</v>
      </c>
      <c r="D117" t="s">
        <v>102</v>
      </c>
      <c r="E117" t="s">
        <v>54</v>
      </c>
      <c r="F117" s="2">
        <v>1.74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2.1198999999999999</v>
      </c>
      <c r="R117" s="4">
        <f t="shared" si="184"/>
        <v>0.32165833333333332</v>
      </c>
      <c r="S117" s="4">
        <f t="shared" si="185"/>
        <v>0.75558568548250082</v>
      </c>
      <c r="U117" t="s">
        <v>398</v>
      </c>
      <c r="V117" s="1" t="s">
        <v>400</v>
      </c>
      <c r="W117" s="1">
        <v>0</v>
      </c>
      <c r="X117" s="1">
        <v>8.7630999999999997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4">
        <f t="shared" si="186"/>
        <v>0.73025833333333334</v>
      </c>
      <c r="AJ117" s="4">
        <f t="shared" si="187"/>
        <v>2.5296890719678045</v>
      </c>
      <c r="AK117" s="3">
        <f t="shared" si="171"/>
        <v>0.61509587124017573</v>
      </c>
    </row>
    <row r="118" spans="1:37" x14ac:dyDescent="0.25">
      <c r="A118" t="s">
        <v>584</v>
      </c>
      <c r="B118" t="s">
        <v>585</v>
      </c>
      <c r="C118" s="1" t="s">
        <v>586</v>
      </c>
      <c r="D118" t="s">
        <v>461</v>
      </c>
      <c r="E118" t="s">
        <v>54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6.7275</v>
      </c>
      <c r="O118" s="2">
        <v>0</v>
      </c>
      <c r="P118" s="2">
        <v>0</v>
      </c>
      <c r="Q118" s="2">
        <v>0</v>
      </c>
      <c r="R118" s="4">
        <f t="shared" si="184"/>
        <v>0.56062500000000004</v>
      </c>
      <c r="S118" s="4">
        <f t="shared" si="185"/>
        <v>1.9420619679866036</v>
      </c>
      <c r="U118" t="s">
        <v>627</v>
      </c>
      <c r="V118" s="1" t="s">
        <v>628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14.353</v>
      </c>
      <c r="AE118" s="1">
        <v>0</v>
      </c>
      <c r="AF118" s="1">
        <v>0</v>
      </c>
      <c r="AG118" s="1">
        <v>0</v>
      </c>
      <c r="AH118" s="1">
        <v>0</v>
      </c>
      <c r="AI118" s="4">
        <f t="shared" si="186"/>
        <v>1.1960833333333334</v>
      </c>
      <c r="AJ118" s="4">
        <f t="shared" si="187"/>
        <v>4.1433542068393496</v>
      </c>
      <c r="AK118" s="3">
        <f t="shared" si="171"/>
        <v>0.65094058327014759</v>
      </c>
    </row>
    <row r="119" spans="1:37" x14ac:dyDescent="0.25">
      <c r="A119" t="s">
        <v>546</v>
      </c>
      <c r="B119" t="s">
        <v>547</v>
      </c>
      <c r="C119" s="1" t="s">
        <v>548</v>
      </c>
      <c r="D119" t="s">
        <v>391</v>
      </c>
      <c r="E119" t="s">
        <v>54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24.245000000000001</v>
      </c>
      <c r="O119" s="2">
        <v>0</v>
      </c>
      <c r="P119" s="2">
        <v>0</v>
      </c>
      <c r="Q119" s="2">
        <v>0</v>
      </c>
      <c r="R119" s="4">
        <f t="shared" si="184"/>
        <v>2.0204166666666667</v>
      </c>
      <c r="S119" s="4">
        <f t="shared" si="185"/>
        <v>6.9989286382512388</v>
      </c>
      <c r="U119" t="s">
        <v>546</v>
      </c>
      <c r="V119" s="1" t="s">
        <v>548</v>
      </c>
      <c r="W119" s="1">
        <v>3.3079999999999998</v>
      </c>
      <c r="X119" s="1">
        <v>2.8515000000000001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4">
        <f t="shared" si="186"/>
        <v>0.51329166666666659</v>
      </c>
      <c r="AJ119" s="4">
        <f t="shared" si="187"/>
        <v>1.2027353759117991</v>
      </c>
      <c r="AK119" s="3">
        <f t="shared" si="171"/>
        <v>0.48700750744417431</v>
      </c>
    </row>
    <row r="120" spans="1:37" x14ac:dyDescent="0.25">
      <c r="A120" t="s">
        <v>326</v>
      </c>
      <c r="B120" t="s">
        <v>327</v>
      </c>
      <c r="C120" s="1" t="s">
        <v>328</v>
      </c>
      <c r="D120" t="s">
        <v>329</v>
      </c>
      <c r="E120" t="s">
        <v>54</v>
      </c>
      <c r="F120" s="2">
        <v>15.638</v>
      </c>
      <c r="G120" s="2">
        <v>27.257999999999999</v>
      </c>
      <c r="H120" s="2">
        <v>0</v>
      </c>
      <c r="I120" s="2">
        <v>3.7642000000000002</v>
      </c>
      <c r="J120" s="2">
        <v>0</v>
      </c>
      <c r="K120" s="2">
        <v>0</v>
      </c>
      <c r="L120" s="2">
        <v>1.8149999999999999</v>
      </c>
      <c r="M120" s="2">
        <v>2.4986000000000002</v>
      </c>
      <c r="N120" s="2">
        <v>0</v>
      </c>
      <c r="O120" s="2">
        <v>5.3311999999999999</v>
      </c>
      <c r="P120" s="2">
        <v>4.3719999999999999</v>
      </c>
      <c r="Q120" s="2">
        <v>0</v>
      </c>
      <c r="R120" s="4">
        <f t="shared" si="184"/>
        <v>5.0564166666666672</v>
      </c>
      <c r="S120" s="4">
        <f t="shared" si="185"/>
        <v>8.2681201554616699</v>
      </c>
      <c r="U120" t="s">
        <v>326</v>
      </c>
      <c r="V120" s="1" t="s">
        <v>328</v>
      </c>
      <c r="W120" s="1">
        <v>0</v>
      </c>
      <c r="X120" s="1">
        <v>27.893000000000001</v>
      </c>
      <c r="Y120" s="1">
        <v>0</v>
      </c>
      <c r="Z120" s="1">
        <v>67.465999999999994</v>
      </c>
      <c r="AA120" s="1">
        <v>0</v>
      </c>
      <c r="AB120" s="1">
        <v>0</v>
      </c>
      <c r="AC120" s="1">
        <v>1.9877</v>
      </c>
      <c r="AD120" s="1">
        <v>2.8807</v>
      </c>
      <c r="AE120" s="1">
        <v>0</v>
      </c>
      <c r="AF120" s="1">
        <v>10.946</v>
      </c>
      <c r="AG120" s="1">
        <v>28.686</v>
      </c>
      <c r="AH120" s="1">
        <v>0</v>
      </c>
      <c r="AI120" s="4">
        <f t="shared" si="186"/>
        <v>11.654949999999999</v>
      </c>
      <c r="AJ120" s="4">
        <f t="shared" si="187"/>
        <v>20.570449207871871</v>
      </c>
      <c r="AK120" s="3">
        <f t="shared" si="171"/>
        <v>0.27751369440221296</v>
      </c>
    </row>
    <row r="121" spans="1:37" x14ac:dyDescent="0.25">
      <c r="A121" t="s">
        <v>603</v>
      </c>
      <c r="B121" t="s">
        <v>604</v>
      </c>
      <c r="C121" s="1" t="s">
        <v>605</v>
      </c>
      <c r="D121" t="s">
        <v>78</v>
      </c>
      <c r="E121" t="s">
        <v>54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7.2473999999999998</v>
      </c>
      <c r="P121" s="2">
        <v>0</v>
      </c>
      <c r="Q121" s="2">
        <v>0</v>
      </c>
      <c r="R121" s="4">
        <f t="shared" si="184"/>
        <v>0.60394999999999999</v>
      </c>
      <c r="S121" s="4">
        <f t="shared" si="185"/>
        <v>2.0921441704624466</v>
      </c>
      <c r="U121" t="s">
        <v>625</v>
      </c>
      <c r="V121" s="1" t="s">
        <v>626</v>
      </c>
      <c r="W121" s="1">
        <v>6.1604999999999999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4">
        <f t="shared" si="186"/>
        <v>0.51337500000000003</v>
      </c>
      <c r="AJ121" s="4">
        <f t="shared" si="187"/>
        <v>1.7783831666713448</v>
      </c>
      <c r="AK121" s="3">
        <f t="shared" si="171"/>
        <v>0.91480740308864594</v>
      </c>
    </row>
    <row r="122" spans="1:37" x14ac:dyDescent="0.25">
      <c r="A122" t="s">
        <v>376</v>
      </c>
      <c r="B122" t="s">
        <v>377</v>
      </c>
      <c r="C122" s="1" t="s">
        <v>378</v>
      </c>
      <c r="D122" t="s">
        <v>316</v>
      </c>
      <c r="E122" t="s">
        <v>54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11.054</v>
      </c>
      <c r="O122" s="2">
        <v>0</v>
      </c>
      <c r="P122" s="2">
        <v>0</v>
      </c>
      <c r="Q122" s="2">
        <v>0</v>
      </c>
      <c r="R122" s="4">
        <f t="shared" si="184"/>
        <v>0.92116666666666669</v>
      </c>
      <c r="S122" s="4">
        <f t="shared" si="185"/>
        <v>3.1910149378110617</v>
      </c>
      <c r="U122" t="s">
        <v>376</v>
      </c>
      <c r="V122" s="1" t="s">
        <v>378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4">
        <f t="shared" si="186"/>
        <v>0</v>
      </c>
      <c r="AJ122" s="4">
        <f t="shared" si="187"/>
        <v>0</v>
      </c>
      <c r="AK122" s="3">
        <f t="shared" si="171"/>
        <v>0.33880069619620168</v>
      </c>
    </row>
    <row r="123" spans="1:37" x14ac:dyDescent="0.25">
      <c r="A123" t="s">
        <v>520</v>
      </c>
      <c r="B123" t="s">
        <v>521</v>
      </c>
      <c r="C123" s="1" t="s">
        <v>522</v>
      </c>
      <c r="D123" t="s">
        <v>160</v>
      </c>
      <c r="E123" t="s">
        <v>54</v>
      </c>
      <c r="F123" s="2">
        <v>0</v>
      </c>
      <c r="G123" s="2">
        <v>0</v>
      </c>
      <c r="H123" s="2">
        <v>0</v>
      </c>
      <c r="I123" s="2">
        <v>0</v>
      </c>
      <c r="J123" s="2">
        <v>1.7063999999999999</v>
      </c>
      <c r="K123" s="2">
        <v>0</v>
      </c>
      <c r="L123" s="2">
        <v>0</v>
      </c>
      <c r="M123" s="2">
        <v>0</v>
      </c>
      <c r="N123" s="2">
        <v>1.6213</v>
      </c>
      <c r="O123" s="2">
        <v>5.4355000000000002</v>
      </c>
      <c r="P123" s="2">
        <v>0</v>
      </c>
      <c r="Q123" s="2">
        <v>0</v>
      </c>
      <c r="R123" s="4">
        <f t="shared" si="184"/>
        <v>0.73026666666666673</v>
      </c>
      <c r="S123" s="4">
        <f t="shared" si="185"/>
        <v>1.6148628437865626</v>
      </c>
      <c r="U123" t="s">
        <v>520</v>
      </c>
      <c r="V123" s="1" t="s">
        <v>522</v>
      </c>
      <c r="W123" s="1">
        <v>4.9993999999999996</v>
      </c>
      <c r="X123" s="1">
        <v>0</v>
      </c>
      <c r="Y123" s="1">
        <v>0</v>
      </c>
      <c r="Z123" s="1">
        <v>2.1979000000000002</v>
      </c>
      <c r="AA123" s="1">
        <v>0</v>
      </c>
      <c r="AB123" s="1">
        <v>0</v>
      </c>
      <c r="AC123" s="1">
        <v>8.4253</v>
      </c>
      <c r="AD123" s="1">
        <v>0</v>
      </c>
      <c r="AE123" s="1">
        <v>5.1664000000000003</v>
      </c>
      <c r="AF123" s="1">
        <v>15.313000000000001</v>
      </c>
      <c r="AG123" s="1">
        <v>3.5615000000000001</v>
      </c>
      <c r="AH123" s="1">
        <v>0</v>
      </c>
      <c r="AI123" s="4">
        <f t="shared" si="186"/>
        <v>3.3052916666666672</v>
      </c>
      <c r="AJ123" s="4">
        <f t="shared" si="187"/>
        <v>4.7056537469609774</v>
      </c>
      <c r="AK123" s="3">
        <f t="shared" si="171"/>
        <v>3.2801825522252324E-2</v>
      </c>
    </row>
    <row r="124" spans="1:37" x14ac:dyDescent="0.25">
      <c r="A124" t="s">
        <v>445</v>
      </c>
      <c r="B124" t="s">
        <v>446</v>
      </c>
      <c r="C124" s="1" t="s">
        <v>447</v>
      </c>
      <c r="D124" t="s">
        <v>129</v>
      </c>
      <c r="E124" t="s">
        <v>54</v>
      </c>
      <c r="F124" s="2">
        <v>26.878</v>
      </c>
      <c r="G124" s="2">
        <v>38.478000000000002</v>
      </c>
      <c r="H124" s="2">
        <v>0</v>
      </c>
      <c r="I124" s="2">
        <v>0</v>
      </c>
      <c r="J124" s="2">
        <v>33.292999999999999</v>
      </c>
      <c r="K124" s="2">
        <v>23.247</v>
      </c>
      <c r="L124" s="2">
        <v>15.43</v>
      </c>
      <c r="M124" s="2">
        <v>29.901</v>
      </c>
      <c r="N124" s="2">
        <v>14.907</v>
      </c>
      <c r="O124" s="2">
        <v>38.984000000000002</v>
      </c>
      <c r="P124" s="2">
        <v>35.65</v>
      </c>
      <c r="Q124" s="2">
        <v>40.777000000000001</v>
      </c>
      <c r="R124" s="4">
        <f t="shared" si="184"/>
        <v>24.795416666666668</v>
      </c>
      <c r="S124" s="4">
        <f t="shared" si="185"/>
        <v>14.402934703848837</v>
      </c>
      <c r="U124" t="s">
        <v>445</v>
      </c>
      <c r="V124" s="1" t="s">
        <v>447</v>
      </c>
      <c r="W124" s="1">
        <v>22.016999999999999</v>
      </c>
      <c r="X124" s="1">
        <v>44.451000000000001</v>
      </c>
      <c r="Y124" s="1">
        <v>46.225000000000001</v>
      </c>
      <c r="Z124" s="1">
        <v>38.646999999999998</v>
      </c>
      <c r="AA124" s="1">
        <v>0</v>
      </c>
      <c r="AB124" s="1">
        <v>27.138000000000002</v>
      </c>
      <c r="AC124" s="1">
        <v>28.206</v>
      </c>
      <c r="AD124" s="1">
        <v>49.357999999999997</v>
      </c>
      <c r="AE124" s="1">
        <v>55.314999999999998</v>
      </c>
      <c r="AF124" s="1">
        <v>32.79</v>
      </c>
      <c r="AG124" s="1">
        <v>46.558999999999997</v>
      </c>
      <c r="AH124" s="1">
        <v>53.302</v>
      </c>
      <c r="AI124" s="4">
        <f t="shared" si="186"/>
        <v>37.000666666666667</v>
      </c>
      <c r="AJ124" s="4">
        <f t="shared" si="187"/>
        <v>15.881457377213282</v>
      </c>
      <c r="AK124" s="3">
        <f t="shared" si="171"/>
        <v>8.5620742164107352E-2</v>
      </c>
    </row>
    <row r="125" spans="1:37" x14ac:dyDescent="0.25">
      <c r="A125" t="s">
        <v>439</v>
      </c>
      <c r="B125" t="s">
        <v>440</v>
      </c>
      <c r="C125" s="1" t="s">
        <v>441</v>
      </c>
      <c r="D125" t="s">
        <v>438</v>
      </c>
      <c r="E125" t="s">
        <v>54</v>
      </c>
      <c r="F125" s="2">
        <v>8.3452999999999999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9.4657999999999998</v>
      </c>
      <c r="N125" s="2">
        <v>0</v>
      </c>
      <c r="O125" s="2">
        <v>9.8841999999999999</v>
      </c>
      <c r="P125" s="2">
        <v>8.6519999999999992</v>
      </c>
      <c r="Q125" s="2">
        <v>0</v>
      </c>
      <c r="R125" s="4">
        <f t="shared" si="184"/>
        <v>3.0289416666666664</v>
      </c>
      <c r="S125" s="4">
        <f t="shared" si="185"/>
        <v>4.489442807390839</v>
      </c>
      <c r="U125" t="s">
        <v>439</v>
      </c>
      <c r="V125" s="1" t="s">
        <v>441</v>
      </c>
      <c r="W125" s="1">
        <v>0</v>
      </c>
      <c r="X125" s="1">
        <v>14.675000000000001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2.4293999999999998</v>
      </c>
      <c r="AE125" s="1">
        <v>6.4580000000000002</v>
      </c>
      <c r="AF125" s="1">
        <v>0</v>
      </c>
      <c r="AG125" s="1">
        <v>27.457999999999998</v>
      </c>
      <c r="AH125" s="1">
        <v>3.8275000000000001</v>
      </c>
      <c r="AI125" s="4">
        <f t="shared" si="186"/>
        <v>4.5706583333333333</v>
      </c>
      <c r="AJ125" s="4">
        <f t="shared" si="187"/>
        <v>8.4254154599972466</v>
      </c>
      <c r="AK125" s="3">
        <f t="shared" si="171"/>
        <v>0.54728258166550248</v>
      </c>
    </row>
    <row r="126" spans="1:37" x14ac:dyDescent="0.25">
      <c r="A126" t="s">
        <v>451</v>
      </c>
      <c r="B126" t="s">
        <v>452</v>
      </c>
      <c r="C126" s="1" t="s">
        <v>453</v>
      </c>
      <c r="D126" t="s">
        <v>454</v>
      </c>
      <c r="E126" t="s">
        <v>54</v>
      </c>
      <c r="F126" s="2">
        <v>25.77</v>
      </c>
      <c r="G126" s="2">
        <v>0</v>
      </c>
      <c r="H126" s="2">
        <v>0</v>
      </c>
      <c r="I126" s="2">
        <v>0</v>
      </c>
      <c r="J126" s="2">
        <v>0</v>
      </c>
      <c r="K126" s="2">
        <v>26.077999999999999</v>
      </c>
      <c r="L126" s="2">
        <v>5.4450000000000003</v>
      </c>
      <c r="M126" s="2">
        <v>32.426000000000002</v>
      </c>
      <c r="N126" s="2">
        <v>7.2960000000000003</v>
      </c>
      <c r="O126" s="2">
        <v>38.948999999999998</v>
      </c>
      <c r="P126" s="2">
        <v>27.742000000000001</v>
      </c>
      <c r="Q126" s="2">
        <v>4.1660000000000004</v>
      </c>
      <c r="R126" s="4">
        <f t="shared" si="184"/>
        <v>13.989333333333333</v>
      </c>
      <c r="S126" s="4">
        <f t="shared" si="185"/>
        <v>14.875426523042099</v>
      </c>
      <c r="U126" t="s">
        <v>451</v>
      </c>
      <c r="V126" s="1" t="s">
        <v>453</v>
      </c>
      <c r="W126" s="1">
        <v>0</v>
      </c>
      <c r="X126" s="1">
        <v>0</v>
      </c>
      <c r="Y126" s="1">
        <v>15.311999999999999</v>
      </c>
      <c r="Z126" s="1">
        <v>0</v>
      </c>
      <c r="AA126" s="1">
        <v>0</v>
      </c>
      <c r="AB126" s="1">
        <v>5.9652000000000003</v>
      </c>
      <c r="AC126" s="1">
        <v>0</v>
      </c>
      <c r="AD126" s="1">
        <v>11.523</v>
      </c>
      <c r="AE126" s="1">
        <v>24.876000000000001</v>
      </c>
      <c r="AF126" s="1">
        <v>0</v>
      </c>
      <c r="AG126" s="1">
        <v>11.784000000000001</v>
      </c>
      <c r="AH126" s="1">
        <v>0</v>
      </c>
      <c r="AI126" s="4">
        <f t="shared" si="186"/>
        <v>5.7883500000000012</v>
      </c>
      <c r="AJ126" s="4">
        <f t="shared" si="187"/>
        <v>8.3035510879382191</v>
      </c>
      <c r="AK126" s="3">
        <f t="shared" si="171"/>
        <v>0.11659842176386565</v>
      </c>
    </row>
    <row r="127" spans="1:37" x14ac:dyDescent="0.25">
      <c r="A127" t="s">
        <v>578</v>
      </c>
      <c r="B127" t="s">
        <v>579</v>
      </c>
      <c r="C127" s="1" t="s">
        <v>580</v>
      </c>
      <c r="D127" t="s">
        <v>227</v>
      </c>
      <c r="E127" t="s">
        <v>54</v>
      </c>
      <c r="F127" s="2">
        <v>0</v>
      </c>
      <c r="G127" s="2">
        <v>0</v>
      </c>
      <c r="H127" s="2">
        <v>0</v>
      </c>
      <c r="I127" s="2">
        <v>28.202999999999999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2.77</v>
      </c>
      <c r="P127" s="2">
        <v>0</v>
      </c>
      <c r="Q127" s="2">
        <v>4.2398999999999996</v>
      </c>
      <c r="R127" s="4">
        <f t="shared" si="184"/>
        <v>2.9344083333333333</v>
      </c>
      <c r="S127" s="4">
        <f t="shared" si="185"/>
        <v>8.0776337320977998</v>
      </c>
      <c r="U127" t="s">
        <v>578</v>
      </c>
      <c r="V127" s="1" t="s">
        <v>58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5.2359999999999998</v>
      </c>
      <c r="AI127" s="4">
        <f t="shared" si="186"/>
        <v>0.4363333333333333</v>
      </c>
      <c r="AJ127" s="4">
        <f t="shared" si="187"/>
        <v>1.5115030047384401</v>
      </c>
      <c r="AK127" s="3">
        <f t="shared" si="171"/>
        <v>0.31062651872205066</v>
      </c>
    </row>
    <row r="128" spans="1:37" x14ac:dyDescent="0.25">
      <c r="A128" t="s">
        <v>593</v>
      </c>
      <c r="B128" t="s">
        <v>594</v>
      </c>
      <c r="C128" s="1" t="s">
        <v>595</v>
      </c>
      <c r="D128" t="s">
        <v>114</v>
      </c>
      <c r="E128" t="s">
        <v>54</v>
      </c>
      <c r="F128" s="2">
        <v>0</v>
      </c>
      <c r="G128" s="2">
        <v>0</v>
      </c>
      <c r="H128" s="2">
        <v>5.3376000000000001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4">
        <f t="shared" si="184"/>
        <v>0.44480000000000003</v>
      </c>
      <c r="S128" s="4">
        <f t="shared" si="185"/>
        <v>1.5408323984132732</v>
      </c>
      <c r="U128" t="s">
        <v>593</v>
      </c>
      <c r="V128" s="1" t="s">
        <v>595</v>
      </c>
      <c r="W128" s="1">
        <v>0</v>
      </c>
      <c r="X128" s="1">
        <v>0</v>
      </c>
      <c r="Y128" s="1">
        <v>0</v>
      </c>
      <c r="Z128" s="1">
        <v>0</v>
      </c>
      <c r="AA128" s="1">
        <v>6.9541000000000004</v>
      </c>
      <c r="AB128" s="1">
        <v>3.8712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4">
        <f t="shared" ref="AI128" si="188">AVERAGE(W128:AH128)</f>
        <v>0.9021083333333334</v>
      </c>
      <c r="AJ128" s="4">
        <f t="shared" ref="AJ128" si="189">STDEV(W128:AH128)</f>
        <v>2.2070157331310258</v>
      </c>
      <c r="AK128" s="3">
        <f t="shared" si="171"/>
        <v>0.58939865940200764</v>
      </c>
    </row>
    <row r="129" spans="1:37" x14ac:dyDescent="0.25">
      <c r="A129" t="s">
        <v>379</v>
      </c>
      <c r="B129" t="s">
        <v>380</v>
      </c>
      <c r="C129" s="1" t="s">
        <v>381</v>
      </c>
      <c r="D129" t="s">
        <v>242</v>
      </c>
      <c r="E129" t="s">
        <v>54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128.49</v>
      </c>
      <c r="O129" s="2">
        <v>0</v>
      </c>
      <c r="P129" s="2">
        <v>0</v>
      </c>
      <c r="Q129" s="2">
        <v>0</v>
      </c>
      <c r="R129" s="4">
        <f t="shared" ref="R129:R130" si="190">AVERAGE(F129:Q129)</f>
        <v>10.707500000000001</v>
      </c>
      <c r="S129" s="4">
        <f t="shared" ref="S129:S130" si="191">STDEV(F129:Q129)</f>
        <v>37.091868044087505</v>
      </c>
      <c r="U129" t="s">
        <v>379</v>
      </c>
      <c r="V129" s="1" t="s">
        <v>381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4.2609000000000004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4">
        <f t="shared" ref="AI129:AI130" si="192">AVERAGE(W129:AH129)</f>
        <v>0.35507500000000003</v>
      </c>
      <c r="AJ129" s="4">
        <f t="shared" ref="AJ129:AJ130" si="193">STDEV(W129:AH129)</f>
        <v>1.2300158809950383</v>
      </c>
      <c r="AK129" s="3">
        <f t="shared" si="171"/>
        <v>0.35604293902477124</v>
      </c>
    </row>
    <row r="130" spans="1:37" x14ac:dyDescent="0.25">
      <c r="A130" t="s">
        <v>511</v>
      </c>
      <c r="B130" t="s">
        <v>512</v>
      </c>
      <c r="C130" s="1" t="s">
        <v>513</v>
      </c>
      <c r="D130" t="s">
        <v>191</v>
      </c>
      <c r="E130" t="s">
        <v>54</v>
      </c>
      <c r="F130" s="2">
        <v>7.9396000000000004</v>
      </c>
      <c r="G130" s="2">
        <v>10.217000000000001</v>
      </c>
      <c r="H130" s="2">
        <v>0</v>
      </c>
      <c r="I130" s="2">
        <v>0</v>
      </c>
      <c r="J130" s="2">
        <v>2.5596999999999999</v>
      </c>
      <c r="K130" s="2">
        <v>6.9751000000000003</v>
      </c>
      <c r="L130" s="2">
        <v>0</v>
      </c>
      <c r="M130" s="2">
        <v>0</v>
      </c>
      <c r="N130" s="2">
        <v>7.5799000000000003</v>
      </c>
      <c r="O130" s="2">
        <v>10.061</v>
      </c>
      <c r="P130" s="2">
        <v>16.919</v>
      </c>
      <c r="Q130" s="2">
        <v>0</v>
      </c>
      <c r="R130" s="4">
        <f t="shared" si="190"/>
        <v>5.1876083333333334</v>
      </c>
      <c r="S130" s="4">
        <f t="shared" si="191"/>
        <v>5.5972738870174901</v>
      </c>
      <c r="U130" t="s">
        <v>511</v>
      </c>
      <c r="V130" s="1" t="s">
        <v>513</v>
      </c>
      <c r="W130" s="1">
        <v>0</v>
      </c>
      <c r="X130" s="1">
        <v>20.718</v>
      </c>
      <c r="Y130" s="1">
        <v>5.5815000000000001</v>
      </c>
      <c r="Z130" s="1">
        <v>0</v>
      </c>
      <c r="AA130" s="1">
        <v>0</v>
      </c>
      <c r="AB130" s="1">
        <v>10.068</v>
      </c>
      <c r="AC130" s="1">
        <v>13.486000000000001</v>
      </c>
      <c r="AD130" s="1">
        <v>14.826000000000001</v>
      </c>
      <c r="AE130" s="1">
        <v>17.792000000000002</v>
      </c>
      <c r="AF130" s="1">
        <v>0</v>
      </c>
      <c r="AG130" s="1">
        <v>8.4376999999999995</v>
      </c>
      <c r="AH130" s="1">
        <v>5.1032999999999999</v>
      </c>
      <c r="AI130" s="4">
        <f t="shared" si="192"/>
        <v>8.0010416666666675</v>
      </c>
      <c r="AJ130" s="4">
        <f t="shared" si="193"/>
        <v>7.4408544561224277</v>
      </c>
      <c r="AK130" s="3">
        <f t="shared" si="171"/>
        <v>0.28597591268256439</v>
      </c>
    </row>
    <row r="131" spans="1:37" x14ac:dyDescent="0.25">
      <c r="A131" t="s">
        <v>395</v>
      </c>
      <c r="B131" t="s">
        <v>396</v>
      </c>
      <c r="C131" s="1" t="s">
        <v>397</v>
      </c>
      <c r="D131" t="s">
        <v>184</v>
      </c>
      <c r="E131" t="s">
        <v>54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29.460999999999999</v>
      </c>
      <c r="L131" s="2">
        <v>0</v>
      </c>
      <c r="M131" s="2">
        <v>64.649000000000001</v>
      </c>
      <c r="N131" s="2">
        <v>0</v>
      </c>
      <c r="O131" s="2">
        <v>17.181999999999999</v>
      </c>
      <c r="P131" s="2">
        <v>51.713999999999999</v>
      </c>
      <c r="Q131" s="2">
        <v>48.151000000000003</v>
      </c>
      <c r="R131" s="4">
        <f t="shared" ref="R131:R136" si="194">AVERAGE(F131:Q131)</f>
        <v>17.596416666666666</v>
      </c>
      <c r="S131" s="4">
        <f t="shared" ref="S131:S136" si="195">STDEV(F131:Q131)</f>
        <v>24.531825134852273</v>
      </c>
      <c r="U131" t="s">
        <v>395</v>
      </c>
      <c r="V131" s="1" t="s">
        <v>397</v>
      </c>
      <c r="W131" s="1">
        <v>0</v>
      </c>
      <c r="X131" s="1">
        <v>0</v>
      </c>
      <c r="Y131" s="1">
        <v>14.212999999999999</v>
      </c>
      <c r="Z131" s="1">
        <v>19.582000000000001</v>
      </c>
      <c r="AA131" s="1">
        <v>0</v>
      </c>
      <c r="AB131" s="1">
        <v>15.895</v>
      </c>
      <c r="AC131" s="1">
        <v>0</v>
      </c>
      <c r="AD131" s="1">
        <v>0</v>
      </c>
      <c r="AE131" s="1">
        <v>41.012</v>
      </c>
      <c r="AF131" s="1">
        <v>0</v>
      </c>
      <c r="AG131" s="1">
        <v>0</v>
      </c>
      <c r="AH131" s="1">
        <v>44.384</v>
      </c>
      <c r="AI131" s="4">
        <f t="shared" ref="AI131:AI136" si="196">AVERAGE(W131:AH131)</f>
        <v>11.257166666666668</v>
      </c>
      <c r="AJ131" s="4">
        <f t="shared" ref="AJ131:AJ136" si="197">STDEV(W131:AH131)</f>
        <v>16.429887128662997</v>
      </c>
      <c r="AK131" s="3">
        <f t="shared" si="171"/>
        <v>0.46201044003908609</v>
      </c>
    </row>
    <row r="132" spans="1:37" x14ac:dyDescent="0.25">
      <c r="A132" t="s">
        <v>534</v>
      </c>
      <c r="B132" t="s">
        <v>535</v>
      </c>
      <c r="C132" s="1" t="s">
        <v>536</v>
      </c>
      <c r="D132" t="s">
        <v>423</v>
      </c>
      <c r="E132" t="s">
        <v>54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14.27</v>
      </c>
      <c r="Q132" s="2">
        <v>0</v>
      </c>
      <c r="R132" s="4">
        <f t="shared" si="194"/>
        <v>1.1891666666666667</v>
      </c>
      <c r="S132" s="4">
        <f t="shared" si="195"/>
        <v>4.11939417066798</v>
      </c>
      <c r="U132" t="s">
        <v>534</v>
      </c>
      <c r="V132" s="1" t="s">
        <v>536</v>
      </c>
      <c r="W132" s="1">
        <v>0</v>
      </c>
      <c r="X132" s="1">
        <v>0</v>
      </c>
      <c r="Y132" s="1">
        <v>25.151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4">
        <f t="shared" si="196"/>
        <v>2.0959166666666667</v>
      </c>
      <c r="AJ132" s="4">
        <f t="shared" si="197"/>
        <v>7.2604683101941392</v>
      </c>
      <c r="AK132" s="3">
        <f t="shared" si="171"/>
        <v>0.72391535189092626</v>
      </c>
    </row>
    <row r="133" spans="1:37" x14ac:dyDescent="0.25">
      <c r="A133" t="s">
        <v>448</v>
      </c>
      <c r="B133" t="s">
        <v>449</v>
      </c>
      <c r="C133" s="1" t="s">
        <v>450</v>
      </c>
      <c r="D133" t="s">
        <v>253</v>
      </c>
      <c r="E133" t="s">
        <v>54</v>
      </c>
      <c r="F133" s="2">
        <v>0</v>
      </c>
      <c r="G133" s="2">
        <v>2.7997999999999998</v>
      </c>
      <c r="H133" s="2">
        <v>0</v>
      </c>
      <c r="I133" s="2">
        <v>0</v>
      </c>
      <c r="J133" s="2">
        <v>0</v>
      </c>
      <c r="K133" s="2">
        <v>0</v>
      </c>
      <c r="L133" s="2">
        <v>6.3550000000000004</v>
      </c>
      <c r="M133" s="2">
        <v>4.1642999999999999</v>
      </c>
      <c r="N133" s="2">
        <v>4.9371999999999998</v>
      </c>
      <c r="O133" s="2">
        <v>8.3099000000000007</v>
      </c>
      <c r="P133" s="2">
        <v>0</v>
      </c>
      <c r="Q133" s="2">
        <v>30.306000000000001</v>
      </c>
      <c r="R133" s="4">
        <f t="shared" si="194"/>
        <v>4.7393500000000008</v>
      </c>
      <c r="S133" s="4">
        <f t="shared" si="195"/>
        <v>8.570101602824046</v>
      </c>
      <c r="U133" t="s">
        <v>448</v>
      </c>
      <c r="V133" s="1" t="s">
        <v>45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4.8390000000000004</v>
      </c>
      <c r="AC133" s="1">
        <v>0</v>
      </c>
      <c r="AD133" s="1">
        <v>0</v>
      </c>
      <c r="AE133" s="1">
        <v>0</v>
      </c>
      <c r="AF133" s="1">
        <v>0</v>
      </c>
      <c r="AG133" s="1">
        <v>13.166</v>
      </c>
      <c r="AH133" s="1">
        <v>6.5449999999999999</v>
      </c>
      <c r="AI133" s="4">
        <f t="shared" si="196"/>
        <v>2.0458333333333338</v>
      </c>
      <c r="AJ133" s="4">
        <f t="shared" si="197"/>
        <v>4.1491652355040225</v>
      </c>
      <c r="AK133" s="3">
        <f t="shared" si="171"/>
        <v>0.30665885216990268</v>
      </c>
    </row>
    <row r="134" spans="1:37" x14ac:dyDescent="0.25">
      <c r="A134" t="s">
        <v>337</v>
      </c>
      <c r="B134" t="s">
        <v>338</v>
      </c>
      <c r="C134" s="1" t="s">
        <v>339</v>
      </c>
      <c r="D134" t="s">
        <v>246</v>
      </c>
      <c r="E134" t="s">
        <v>54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41.91</v>
      </c>
      <c r="O134" s="2">
        <v>0</v>
      </c>
      <c r="P134" s="2">
        <v>0</v>
      </c>
      <c r="Q134" s="2">
        <v>0</v>
      </c>
      <c r="R134" s="4">
        <f t="shared" si="194"/>
        <v>3.4924999999999997</v>
      </c>
      <c r="S134" s="4">
        <f t="shared" si="195"/>
        <v>12.098374890868607</v>
      </c>
      <c r="U134" t="s">
        <v>337</v>
      </c>
      <c r="V134" s="1" t="s">
        <v>339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26.501999999999999</v>
      </c>
      <c r="AF134" s="1">
        <v>0</v>
      </c>
      <c r="AG134" s="1">
        <v>34.427999999999997</v>
      </c>
      <c r="AH134" s="1">
        <v>26.946000000000002</v>
      </c>
      <c r="AI134" s="4">
        <f t="shared" si="196"/>
        <v>7.3229999999999995</v>
      </c>
      <c r="AJ134" s="4">
        <f t="shared" si="197"/>
        <v>13.383212537286473</v>
      </c>
      <c r="AK134" s="3">
        <f t="shared" si="171"/>
        <v>0.34305094956209892</v>
      </c>
    </row>
    <row r="135" spans="1:37" x14ac:dyDescent="0.25">
      <c r="A135" t="s">
        <v>526</v>
      </c>
      <c r="B135" t="s">
        <v>527</v>
      </c>
      <c r="C135" s="1" t="s">
        <v>528</v>
      </c>
      <c r="D135" t="s">
        <v>529</v>
      </c>
      <c r="E135" t="s">
        <v>54</v>
      </c>
      <c r="F135" s="2">
        <v>0</v>
      </c>
      <c r="G135" s="2">
        <v>0</v>
      </c>
      <c r="H135" s="2">
        <v>0</v>
      </c>
      <c r="I135" s="2">
        <v>0</v>
      </c>
      <c r="J135" s="2">
        <v>3.4129</v>
      </c>
      <c r="K135" s="2">
        <v>3.9026999999999998</v>
      </c>
      <c r="L135" s="2">
        <v>8.1690000000000005</v>
      </c>
      <c r="M135" s="2">
        <v>10.917999999999999</v>
      </c>
      <c r="N135" s="2">
        <v>14.106999999999999</v>
      </c>
      <c r="O135" s="2">
        <v>2.7128999999999999</v>
      </c>
      <c r="P135" s="2">
        <v>0</v>
      </c>
      <c r="Q135" s="2">
        <v>0</v>
      </c>
      <c r="R135" s="4">
        <f t="shared" si="194"/>
        <v>3.6018749999999997</v>
      </c>
      <c r="S135" s="4">
        <f t="shared" si="195"/>
        <v>4.8943331974335376</v>
      </c>
      <c r="U135" t="s">
        <v>526</v>
      </c>
      <c r="V135" s="1" t="s">
        <v>528</v>
      </c>
      <c r="W135" s="1">
        <v>0</v>
      </c>
      <c r="X135" s="1">
        <v>6.1501000000000001</v>
      </c>
      <c r="Y135" s="1">
        <v>0</v>
      </c>
      <c r="Z135" s="1">
        <v>0</v>
      </c>
      <c r="AA135" s="1">
        <v>0</v>
      </c>
      <c r="AB135" s="1">
        <v>8.11</v>
      </c>
      <c r="AC135" s="1">
        <v>11.452999999999999</v>
      </c>
      <c r="AD135" s="1">
        <v>8.5914000000000001</v>
      </c>
      <c r="AE135" s="1">
        <v>5.1664000000000003</v>
      </c>
      <c r="AF135" s="1">
        <v>0</v>
      </c>
      <c r="AG135" s="1">
        <v>3.6572</v>
      </c>
      <c r="AH135" s="1">
        <v>0</v>
      </c>
      <c r="AI135" s="4">
        <f t="shared" si="196"/>
        <v>3.5940083333333335</v>
      </c>
      <c r="AJ135" s="4">
        <f t="shared" si="197"/>
        <v>4.1957038955359023</v>
      </c>
      <c r="AK135" s="3">
        <f t="shared" si="171"/>
        <v>0.99480360456063466</v>
      </c>
    </row>
    <row r="136" spans="1:37" x14ac:dyDescent="0.25">
      <c r="A136" t="s">
        <v>382</v>
      </c>
      <c r="B136" t="s">
        <v>383</v>
      </c>
      <c r="C136" s="1" t="s">
        <v>384</v>
      </c>
      <c r="D136" t="s">
        <v>102</v>
      </c>
      <c r="E136" t="s">
        <v>54</v>
      </c>
      <c r="F136" s="2">
        <v>40.518000000000001</v>
      </c>
      <c r="G136" s="2">
        <v>28.696000000000002</v>
      </c>
      <c r="H136" s="2">
        <v>110.58</v>
      </c>
      <c r="I136" s="2">
        <v>24.562000000000001</v>
      </c>
      <c r="J136" s="2">
        <v>33.292999999999999</v>
      </c>
      <c r="K136" s="2">
        <v>40.314</v>
      </c>
      <c r="L136" s="2">
        <v>8.1676000000000002</v>
      </c>
      <c r="M136" s="2">
        <v>45.375</v>
      </c>
      <c r="N136" s="2">
        <v>10.539</v>
      </c>
      <c r="O136" s="2">
        <v>60.713000000000001</v>
      </c>
      <c r="P136" s="2">
        <v>46.655999999999999</v>
      </c>
      <c r="Q136" s="2">
        <v>40.703000000000003</v>
      </c>
      <c r="R136" s="4">
        <f t="shared" si="194"/>
        <v>40.843050000000005</v>
      </c>
      <c r="S136" s="4">
        <f t="shared" si="195"/>
        <v>26.574831529663538</v>
      </c>
      <c r="U136" t="s">
        <v>382</v>
      </c>
      <c r="V136" s="1" t="s">
        <v>384</v>
      </c>
      <c r="W136" s="1">
        <v>22.620999999999999</v>
      </c>
      <c r="X136" s="1">
        <v>33.447000000000003</v>
      </c>
      <c r="Y136" s="1">
        <v>58.366999999999997</v>
      </c>
      <c r="Z136" s="1">
        <v>20.196999999999999</v>
      </c>
      <c r="AA136" s="1">
        <v>11.241</v>
      </c>
      <c r="AB136" s="1">
        <v>27.645</v>
      </c>
      <c r="AC136" s="1">
        <v>31.045000000000002</v>
      </c>
      <c r="AD136" s="1">
        <v>51.765000000000001</v>
      </c>
      <c r="AE136" s="1">
        <v>61.262999999999998</v>
      </c>
      <c r="AF136" s="1">
        <v>6.5510999999999999</v>
      </c>
      <c r="AG136" s="1">
        <v>57.393999999999998</v>
      </c>
      <c r="AH136" s="1">
        <v>65.923000000000002</v>
      </c>
      <c r="AI136" s="4">
        <f t="shared" si="196"/>
        <v>37.288258333333332</v>
      </c>
      <c r="AJ136" s="4">
        <f t="shared" si="197"/>
        <v>20.736583909973675</v>
      </c>
      <c r="AK136" s="3">
        <f t="shared" si="171"/>
        <v>0.69654153993418899</v>
      </c>
    </row>
    <row r="137" spans="1:37" x14ac:dyDescent="0.25">
      <c r="A137" t="s">
        <v>388</v>
      </c>
      <c r="B137" t="s">
        <v>389</v>
      </c>
      <c r="C137" s="1" t="s">
        <v>390</v>
      </c>
      <c r="D137" t="s">
        <v>391</v>
      </c>
      <c r="E137" t="s">
        <v>54</v>
      </c>
      <c r="F137" s="2">
        <v>6.4335000000000004</v>
      </c>
      <c r="G137" s="2">
        <v>6.6365999999999996</v>
      </c>
      <c r="H137" s="2">
        <v>0</v>
      </c>
      <c r="I137" s="2">
        <v>0</v>
      </c>
      <c r="J137" s="2">
        <v>5.1398000000000001</v>
      </c>
      <c r="K137" s="2">
        <v>13.17</v>
      </c>
      <c r="L137" s="2">
        <v>10.893000000000001</v>
      </c>
      <c r="M137" s="2">
        <v>4.2290000000000001</v>
      </c>
      <c r="N137" s="2">
        <v>0</v>
      </c>
      <c r="O137" s="2">
        <v>0</v>
      </c>
      <c r="P137" s="2">
        <v>55.753</v>
      </c>
      <c r="Q137" s="2">
        <v>11.66</v>
      </c>
      <c r="R137" s="4">
        <f t="shared" ref="R137:R140" si="198">AVERAGE(F137:Q137)</f>
        <v>9.4929083333333324</v>
      </c>
      <c r="S137" s="4">
        <f t="shared" ref="S137:S140" si="199">STDEV(F137:Q137)</f>
        <v>15.329151139841569</v>
      </c>
      <c r="U137" t="s">
        <v>388</v>
      </c>
      <c r="V137" s="1" t="s">
        <v>390</v>
      </c>
      <c r="W137" s="1">
        <v>3.3079999999999998</v>
      </c>
      <c r="X137" s="1">
        <v>44.468000000000004</v>
      </c>
      <c r="Y137" s="1">
        <v>39.618000000000002</v>
      </c>
      <c r="Z137" s="1">
        <v>23.69</v>
      </c>
      <c r="AA137" s="1">
        <v>0</v>
      </c>
      <c r="AB137" s="1">
        <v>21.238</v>
      </c>
      <c r="AC137" s="1">
        <v>7.9507000000000003</v>
      </c>
      <c r="AD137" s="1">
        <v>44.15</v>
      </c>
      <c r="AE137" s="1">
        <v>11.624000000000001</v>
      </c>
      <c r="AF137" s="1">
        <v>5.4592999999999998</v>
      </c>
      <c r="AG137" s="1">
        <v>34.305</v>
      </c>
      <c r="AH137" s="1">
        <v>0</v>
      </c>
      <c r="AI137" s="4">
        <f t="shared" ref="AI137:AI140" si="200">AVERAGE(W137:AH137)</f>
        <v>19.650916666666671</v>
      </c>
      <c r="AJ137" s="4">
        <f t="shared" ref="AJ137:AJ140" si="201">STDEV(W137:AH137)</f>
        <v>17.295529464146259</v>
      </c>
      <c r="AK137" s="3">
        <f t="shared" si="171"/>
        <v>0.11980610515131343</v>
      </c>
    </row>
    <row r="138" spans="1:37" x14ac:dyDescent="0.25">
      <c r="A138" t="s">
        <v>465</v>
      </c>
      <c r="B138" t="s">
        <v>466</v>
      </c>
      <c r="C138" s="1" t="s">
        <v>467</v>
      </c>
      <c r="D138" t="s">
        <v>468</v>
      </c>
      <c r="E138" t="s">
        <v>54</v>
      </c>
      <c r="F138" s="2">
        <v>2.61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2.4319999999999999</v>
      </c>
      <c r="O138" s="2">
        <v>19.047999999999998</v>
      </c>
      <c r="P138" s="2">
        <v>0</v>
      </c>
      <c r="Q138" s="2">
        <v>0</v>
      </c>
      <c r="R138" s="4">
        <f t="shared" si="198"/>
        <v>2.0074999999999998</v>
      </c>
      <c r="S138" s="4">
        <f t="shared" si="199"/>
        <v>5.4538756278115068</v>
      </c>
      <c r="U138" t="s">
        <v>465</v>
      </c>
      <c r="V138" s="1" t="s">
        <v>467</v>
      </c>
      <c r="W138" s="1">
        <v>22.016999999999999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3.8748</v>
      </c>
      <c r="AF138" s="1">
        <v>6.5674999999999999</v>
      </c>
      <c r="AG138" s="1">
        <v>4.7134999999999998</v>
      </c>
      <c r="AH138" s="1">
        <v>0</v>
      </c>
      <c r="AI138" s="4">
        <f t="shared" si="200"/>
        <v>3.0977333333333328</v>
      </c>
      <c r="AJ138" s="4">
        <f t="shared" si="201"/>
        <v>6.3957377915912001</v>
      </c>
      <c r="AK138" s="3">
        <f t="shared" si="171"/>
        <v>0.60141477671966537</v>
      </c>
    </row>
    <row r="139" spans="1:37" x14ac:dyDescent="0.25">
      <c r="A139" t="s">
        <v>514</v>
      </c>
      <c r="B139" t="s">
        <v>515</v>
      </c>
      <c r="C139" s="1" t="s">
        <v>516</v>
      </c>
      <c r="D139" t="s">
        <v>94</v>
      </c>
      <c r="E139" t="s">
        <v>54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49.680999999999997</v>
      </c>
      <c r="P139" s="2">
        <v>11.762</v>
      </c>
      <c r="Q139" s="2">
        <v>0</v>
      </c>
      <c r="R139" s="4">
        <f t="shared" si="198"/>
        <v>5.1202499999999995</v>
      </c>
      <c r="S139" s="4">
        <f t="shared" si="199"/>
        <v>14.434626563327758</v>
      </c>
      <c r="U139" t="s">
        <v>514</v>
      </c>
      <c r="V139" s="1" t="s">
        <v>516</v>
      </c>
      <c r="W139" s="1">
        <v>0</v>
      </c>
      <c r="X139" s="1">
        <v>4.1001000000000003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4.7916999999999996</v>
      </c>
      <c r="AF139" s="1">
        <v>0</v>
      </c>
      <c r="AG139" s="1">
        <v>0</v>
      </c>
      <c r="AH139" s="1">
        <v>0</v>
      </c>
      <c r="AI139" s="4">
        <f t="shared" si="200"/>
        <v>0.74098333333333333</v>
      </c>
      <c r="AJ139" s="4">
        <f t="shared" si="201"/>
        <v>1.7368344584503748</v>
      </c>
      <c r="AK139" s="3">
        <f t="shared" si="171"/>
        <v>0.32801551870484402</v>
      </c>
    </row>
    <row r="140" spans="1:37" x14ac:dyDescent="0.25">
      <c r="A140" t="s">
        <v>372</v>
      </c>
      <c r="B140" t="s">
        <v>373</v>
      </c>
      <c r="C140" s="1" t="s">
        <v>374</v>
      </c>
      <c r="D140" t="s">
        <v>375</v>
      </c>
      <c r="E140" t="s">
        <v>54</v>
      </c>
      <c r="F140" s="2">
        <v>30.861000000000001</v>
      </c>
      <c r="G140" s="2">
        <v>38.575000000000003</v>
      </c>
      <c r="H140" s="2">
        <v>0</v>
      </c>
      <c r="I140" s="2">
        <v>0</v>
      </c>
      <c r="J140" s="2">
        <v>35.854999999999997</v>
      </c>
      <c r="K140" s="2">
        <v>40.106999999999999</v>
      </c>
      <c r="L140" s="2">
        <v>12.71</v>
      </c>
      <c r="M140" s="2">
        <v>11.66</v>
      </c>
      <c r="N140" s="2">
        <v>10.949</v>
      </c>
      <c r="O140" s="2">
        <v>58.835000000000001</v>
      </c>
      <c r="P140" s="2">
        <v>46.503999999999998</v>
      </c>
      <c r="Q140" s="2">
        <v>37.597000000000001</v>
      </c>
      <c r="R140" s="4">
        <f t="shared" si="198"/>
        <v>26.971083333333336</v>
      </c>
      <c r="S140" s="4">
        <f t="shared" si="199"/>
        <v>19.212700195719652</v>
      </c>
      <c r="U140" t="s">
        <v>372</v>
      </c>
      <c r="V140" s="1" t="s">
        <v>374</v>
      </c>
      <c r="W140" s="1">
        <v>97.766000000000005</v>
      </c>
      <c r="X140" s="1">
        <v>57.347000000000001</v>
      </c>
      <c r="Y140" s="1">
        <v>0</v>
      </c>
      <c r="Z140" s="1">
        <v>59.363999999999997</v>
      </c>
      <c r="AA140" s="1">
        <v>0</v>
      </c>
      <c r="AB140" s="1">
        <v>39.371000000000002</v>
      </c>
      <c r="AC140" s="1">
        <v>67.772999999999996</v>
      </c>
      <c r="AD140" s="1">
        <v>71.313000000000002</v>
      </c>
      <c r="AE140" s="1">
        <v>86.489000000000004</v>
      </c>
      <c r="AF140" s="1">
        <v>50.326999999999998</v>
      </c>
      <c r="AG140" s="1">
        <v>76.454999999999998</v>
      </c>
      <c r="AH140" s="1">
        <v>71.126000000000005</v>
      </c>
      <c r="AI140" s="4">
        <f t="shared" si="200"/>
        <v>56.444250000000004</v>
      </c>
      <c r="AJ140" s="4">
        <f t="shared" si="201"/>
        <v>30.578871871470632</v>
      </c>
      <c r="AK140" s="3">
        <f t="shared" si="171"/>
        <v>1.436538994419973E-2</v>
      </c>
    </row>
    <row r="141" spans="1:37" x14ac:dyDescent="0.25">
      <c r="A141" t="s">
        <v>462</v>
      </c>
      <c r="B141" t="s">
        <v>463</v>
      </c>
      <c r="C141" s="1" t="s">
        <v>464</v>
      </c>
      <c r="D141" t="s">
        <v>333</v>
      </c>
      <c r="E141" t="s">
        <v>54</v>
      </c>
      <c r="F141" s="2">
        <v>15.984999999999999</v>
      </c>
      <c r="G141" s="2">
        <v>23.981000000000002</v>
      </c>
      <c r="H141" s="2">
        <v>0</v>
      </c>
      <c r="I141" s="2">
        <v>0</v>
      </c>
      <c r="J141" s="2">
        <v>17.074999999999999</v>
      </c>
      <c r="K141" s="2">
        <v>17.094000000000001</v>
      </c>
      <c r="L141" s="2">
        <v>11.8</v>
      </c>
      <c r="M141" s="2">
        <v>20.56</v>
      </c>
      <c r="N141" s="2">
        <v>0</v>
      </c>
      <c r="O141" s="2">
        <v>22.893000000000001</v>
      </c>
      <c r="P141" s="2">
        <v>20.783000000000001</v>
      </c>
      <c r="Q141" s="2">
        <v>0</v>
      </c>
      <c r="R141" s="4">
        <f t="shared" ref="R141:R147" si="202">AVERAGE(F141:Q141)</f>
        <v>12.514249999999999</v>
      </c>
      <c r="S141" s="4">
        <f t="shared" ref="S141:S147" si="203">STDEV(F141:Q141)</f>
        <v>9.7843462560914585</v>
      </c>
      <c r="U141" t="s">
        <v>462</v>
      </c>
      <c r="V141" s="1" t="s">
        <v>464</v>
      </c>
      <c r="W141" s="1">
        <v>0</v>
      </c>
      <c r="X141" s="1">
        <v>14.839</v>
      </c>
      <c r="Y141" s="1">
        <v>4.3734000000000002</v>
      </c>
      <c r="Z141" s="1">
        <v>0</v>
      </c>
      <c r="AA141" s="1">
        <v>0</v>
      </c>
      <c r="AB141" s="1">
        <v>2.9034</v>
      </c>
      <c r="AC141" s="1">
        <v>18.152999999999999</v>
      </c>
      <c r="AD141" s="1">
        <v>18.353000000000002</v>
      </c>
      <c r="AE141" s="1">
        <v>14.512</v>
      </c>
      <c r="AF141" s="1">
        <v>0</v>
      </c>
      <c r="AG141" s="1">
        <v>21.658000000000001</v>
      </c>
      <c r="AH141" s="1">
        <v>13.879</v>
      </c>
      <c r="AI141" s="4">
        <f t="shared" ref="AI141:AI147" si="204">AVERAGE(W141:AH141)</f>
        <v>9.0559000000000012</v>
      </c>
      <c r="AJ141" s="4">
        <f t="shared" ref="AJ141:AJ147" si="205">STDEV(W141:AH141)</f>
        <v>8.5402690472841662</v>
      </c>
      <c r="AK141" s="3">
        <f t="shared" si="171"/>
        <v>0.3533093016119232</v>
      </c>
    </row>
    <row r="142" spans="1:37" x14ac:dyDescent="0.25">
      <c r="A142" t="s">
        <v>458</v>
      </c>
      <c r="B142" t="s">
        <v>459</v>
      </c>
      <c r="C142" s="1" t="s">
        <v>460</v>
      </c>
      <c r="D142" t="s">
        <v>461</v>
      </c>
      <c r="E142" t="s">
        <v>54</v>
      </c>
      <c r="F142" s="2">
        <v>20.074000000000002</v>
      </c>
      <c r="G142" s="2">
        <v>17.364999999999998</v>
      </c>
      <c r="H142" s="2">
        <v>0</v>
      </c>
      <c r="I142" s="2">
        <v>0</v>
      </c>
      <c r="J142" s="2">
        <v>13.654</v>
      </c>
      <c r="K142" s="2">
        <v>6.9950000000000001</v>
      </c>
      <c r="L142" s="2">
        <v>7.2614999999999998</v>
      </c>
      <c r="M142" s="2">
        <v>20.952000000000002</v>
      </c>
      <c r="N142" s="2">
        <v>27.614999999999998</v>
      </c>
      <c r="O142" s="2">
        <v>39.819000000000003</v>
      </c>
      <c r="P142" s="2">
        <v>24.663</v>
      </c>
      <c r="Q142" s="2">
        <v>20.849</v>
      </c>
      <c r="R142" s="4">
        <f t="shared" si="202"/>
        <v>16.603958333333335</v>
      </c>
      <c r="S142" s="4">
        <f t="shared" si="203"/>
        <v>11.733302628258079</v>
      </c>
      <c r="U142" t="s">
        <v>458</v>
      </c>
      <c r="V142" s="1" t="s">
        <v>460</v>
      </c>
      <c r="W142" s="1">
        <v>24.856999999999999</v>
      </c>
      <c r="X142" s="1">
        <v>31.768999999999998</v>
      </c>
      <c r="Y142" s="1">
        <v>24.263000000000002</v>
      </c>
      <c r="Z142" s="1">
        <v>9.3620000000000001</v>
      </c>
      <c r="AA142" s="1">
        <v>2.8102</v>
      </c>
      <c r="AB142" s="1">
        <v>13.154999999999999</v>
      </c>
      <c r="AC142" s="1">
        <v>9.4420999999999999</v>
      </c>
      <c r="AD142" s="1">
        <v>30.611000000000001</v>
      </c>
      <c r="AE142" s="1">
        <v>39.35</v>
      </c>
      <c r="AF142" s="1">
        <v>0</v>
      </c>
      <c r="AG142" s="1">
        <v>29.896000000000001</v>
      </c>
      <c r="AH142" s="1">
        <v>37.927999999999997</v>
      </c>
      <c r="AI142" s="4">
        <f t="shared" si="204"/>
        <v>21.120274999999996</v>
      </c>
      <c r="AJ142" s="4">
        <f t="shared" si="205"/>
        <v>13.613336217048676</v>
      </c>
      <c r="AK142" s="3">
        <f t="shared" si="171"/>
        <v>0.36054113988883085</v>
      </c>
    </row>
    <row r="143" spans="1:37" x14ac:dyDescent="0.25">
      <c r="A143" t="s">
        <v>549</v>
      </c>
      <c r="B143" t="s">
        <v>550</v>
      </c>
      <c r="C143" s="1" t="s">
        <v>551</v>
      </c>
      <c r="D143" t="s">
        <v>238</v>
      </c>
      <c r="E143" t="s">
        <v>54</v>
      </c>
      <c r="F143" s="2">
        <v>18.622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4">
        <f t="shared" si="202"/>
        <v>1.5518333333333334</v>
      </c>
      <c r="S143" s="4">
        <f t="shared" si="203"/>
        <v>5.3757083564246058</v>
      </c>
      <c r="U143" t="s">
        <v>549</v>
      </c>
      <c r="V143" s="1" t="s">
        <v>551</v>
      </c>
      <c r="W143" s="1">
        <v>0</v>
      </c>
      <c r="X143" s="1">
        <v>9.8955000000000002</v>
      </c>
      <c r="Y143" s="1">
        <v>12.143000000000001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4">
        <f t="shared" si="204"/>
        <v>1.8365416666666665</v>
      </c>
      <c r="AJ143" s="4">
        <f t="shared" si="205"/>
        <v>4.3159192187356243</v>
      </c>
      <c r="AK143" s="3">
        <f t="shared" si="171"/>
        <v>0.89541146563881613</v>
      </c>
    </row>
    <row r="144" spans="1:37" x14ac:dyDescent="0.25">
      <c r="A144" t="s">
        <v>405</v>
      </c>
      <c r="B144" t="s">
        <v>406</v>
      </c>
      <c r="C144" s="1" t="s">
        <v>407</v>
      </c>
      <c r="D144" t="s">
        <v>408</v>
      </c>
      <c r="E144" t="s">
        <v>54</v>
      </c>
      <c r="F144" s="2">
        <v>28.817</v>
      </c>
      <c r="G144" s="2">
        <v>33.707999999999998</v>
      </c>
      <c r="H144" s="2">
        <v>0</v>
      </c>
      <c r="I144" s="2">
        <v>0</v>
      </c>
      <c r="J144" s="2">
        <v>36.706000000000003</v>
      </c>
      <c r="K144" s="2">
        <v>28.710999999999999</v>
      </c>
      <c r="L144" s="2">
        <v>24.507999999999999</v>
      </c>
      <c r="M144" s="2">
        <v>44.692999999999998</v>
      </c>
      <c r="N144" s="2">
        <v>52.143999999999998</v>
      </c>
      <c r="O144" s="2">
        <v>50.737000000000002</v>
      </c>
      <c r="P144" s="2">
        <v>36.524999999999999</v>
      </c>
      <c r="Q144" s="2">
        <v>36.555</v>
      </c>
      <c r="R144" s="4">
        <f t="shared" si="202"/>
        <v>31.091999999999999</v>
      </c>
      <c r="S144" s="4">
        <f t="shared" si="203"/>
        <v>16.785927574770916</v>
      </c>
      <c r="U144" t="s">
        <v>405</v>
      </c>
      <c r="V144" s="1" t="s">
        <v>407</v>
      </c>
      <c r="W144" s="1">
        <v>0</v>
      </c>
      <c r="X144" s="1">
        <v>0</v>
      </c>
      <c r="Y144" s="1">
        <v>0</v>
      </c>
      <c r="Z144" s="1">
        <v>51.914000000000001</v>
      </c>
      <c r="AA144" s="1">
        <v>0</v>
      </c>
      <c r="AB144" s="1">
        <v>34.372</v>
      </c>
      <c r="AC144" s="1">
        <v>50.192</v>
      </c>
      <c r="AD144" s="1">
        <v>0</v>
      </c>
      <c r="AE144" s="1">
        <v>46.002000000000002</v>
      </c>
      <c r="AF144" s="1">
        <v>53.633000000000003</v>
      </c>
      <c r="AG144" s="1">
        <v>49.037999999999997</v>
      </c>
      <c r="AH144" s="1">
        <v>70.989999999999995</v>
      </c>
      <c r="AI144" s="4">
        <f t="shared" si="204"/>
        <v>29.678416666666667</v>
      </c>
      <c r="AJ144" s="4">
        <f t="shared" si="205"/>
        <v>27.407732636340999</v>
      </c>
      <c r="AK144" s="3">
        <f t="shared" si="171"/>
        <v>0.87431889694436427</v>
      </c>
    </row>
    <row r="145" spans="1:37" x14ac:dyDescent="0.25">
      <c r="A145" t="s">
        <v>480</v>
      </c>
      <c r="B145" t="s">
        <v>481</v>
      </c>
      <c r="C145" s="1" t="s">
        <v>482</v>
      </c>
      <c r="D145" t="s">
        <v>483</v>
      </c>
      <c r="E145" t="s">
        <v>54</v>
      </c>
      <c r="F145" s="2">
        <v>0</v>
      </c>
      <c r="G145" s="2">
        <v>8.8142999999999994</v>
      </c>
      <c r="H145" s="2">
        <v>0</v>
      </c>
      <c r="I145" s="2">
        <v>3.7290000000000001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15.407999999999999</v>
      </c>
      <c r="P145" s="2">
        <v>1.6231</v>
      </c>
      <c r="Q145" s="2">
        <v>0</v>
      </c>
      <c r="R145" s="4">
        <f t="shared" si="202"/>
        <v>2.4645333333333332</v>
      </c>
      <c r="S145" s="4">
        <f t="shared" si="203"/>
        <v>4.8500341937563753</v>
      </c>
      <c r="U145" t="s">
        <v>480</v>
      </c>
      <c r="V145" s="1" t="s">
        <v>482</v>
      </c>
      <c r="W145" s="1">
        <v>57.051000000000002</v>
      </c>
      <c r="X145" s="1">
        <v>20.858000000000001</v>
      </c>
      <c r="Y145" s="1">
        <v>0</v>
      </c>
      <c r="Z145" s="1">
        <v>30.024000000000001</v>
      </c>
      <c r="AA145" s="1">
        <v>0</v>
      </c>
      <c r="AB145" s="1">
        <v>0</v>
      </c>
      <c r="AC145" s="1">
        <v>9.3221000000000007</v>
      </c>
      <c r="AD145" s="1">
        <v>2.4737</v>
      </c>
      <c r="AE145" s="1">
        <v>0</v>
      </c>
      <c r="AF145" s="1">
        <v>22.917000000000002</v>
      </c>
      <c r="AG145" s="1">
        <v>6.0952999999999999</v>
      </c>
      <c r="AH145" s="1">
        <v>0</v>
      </c>
      <c r="AI145" s="4">
        <f t="shared" si="204"/>
        <v>12.395091666666668</v>
      </c>
      <c r="AJ145" s="4">
        <f t="shared" si="205"/>
        <v>17.588777628438297</v>
      </c>
      <c r="AK145" s="3">
        <f t="shared" si="171"/>
        <v>6.4227619835024591E-2</v>
      </c>
    </row>
    <row r="146" spans="1:37" x14ac:dyDescent="0.25">
      <c r="A146" t="s">
        <v>313</v>
      </c>
      <c r="B146" t="s">
        <v>314</v>
      </c>
      <c r="C146" s="1" t="s">
        <v>315</v>
      </c>
      <c r="D146" t="s">
        <v>316</v>
      </c>
      <c r="E146" t="s">
        <v>54</v>
      </c>
      <c r="F146" s="2">
        <v>0</v>
      </c>
      <c r="G146" s="2">
        <v>0</v>
      </c>
      <c r="H146" s="2">
        <v>0</v>
      </c>
      <c r="I146" s="2">
        <v>0</v>
      </c>
      <c r="J146" s="2">
        <v>42.743000000000002</v>
      </c>
      <c r="K146" s="2">
        <v>0</v>
      </c>
      <c r="L146" s="2">
        <v>53.552999999999997</v>
      </c>
      <c r="M146" s="2">
        <v>0</v>
      </c>
      <c r="N146" s="2">
        <v>0</v>
      </c>
      <c r="O146" s="2">
        <v>0</v>
      </c>
      <c r="P146" s="2">
        <v>0</v>
      </c>
      <c r="Q146" s="2">
        <v>79.376999999999995</v>
      </c>
      <c r="R146" s="4">
        <f t="shared" si="202"/>
        <v>14.639416666666667</v>
      </c>
      <c r="S146" s="4">
        <f t="shared" si="203"/>
        <v>27.673166758558185</v>
      </c>
      <c r="U146" t="s">
        <v>313</v>
      </c>
      <c r="V146" s="1" t="s">
        <v>315</v>
      </c>
      <c r="W146" s="1">
        <v>36.661999999999999</v>
      </c>
      <c r="X146" s="1">
        <v>0</v>
      </c>
      <c r="Y146" s="1">
        <v>0</v>
      </c>
      <c r="Z146" s="1">
        <v>54.607999999999997</v>
      </c>
      <c r="AA146" s="1">
        <v>80.754000000000005</v>
      </c>
      <c r="AB146" s="1">
        <v>18.015000000000001</v>
      </c>
      <c r="AC146" s="1">
        <v>69.602000000000004</v>
      </c>
      <c r="AD146" s="1">
        <v>21.606000000000002</v>
      </c>
      <c r="AE146" s="1">
        <v>19.373999999999999</v>
      </c>
      <c r="AF146" s="1">
        <v>0</v>
      </c>
      <c r="AG146" s="1">
        <v>0</v>
      </c>
      <c r="AH146" s="1">
        <v>29.396000000000001</v>
      </c>
      <c r="AI146" s="4">
        <f t="shared" si="204"/>
        <v>27.501416666666668</v>
      </c>
      <c r="AJ146" s="4">
        <f t="shared" si="205"/>
        <v>28.036800421972458</v>
      </c>
      <c r="AK146" s="3">
        <f t="shared" si="171"/>
        <v>0.12048142124383629</v>
      </c>
    </row>
    <row r="147" spans="1:37" x14ac:dyDescent="0.25">
      <c r="A147" t="s">
        <v>469</v>
      </c>
      <c r="B147" t="s">
        <v>470</v>
      </c>
      <c r="C147" s="1" t="s">
        <v>471</v>
      </c>
      <c r="D147" t="s">
        <v>472</v>
      </c>
      <c r="E147" t="s">
        <v>54</v>
      </c>
      <c r="F147" s="2">
        <v>0</v>
      </c>
      <c r="G147" s="2">
        <v>6.0903</v>
      </c>
      <c r="H147" s="2">
        <v>0</v>
      </c>
      <c r="I147" s="2">
        <v>0</v>
      </c>
      <c r="J147" s="2">
        <v>0</v>
      </c>
      <c r="K147" s="2">
        <v>3.1221999999999999</v>
      </c>
      <c r="L147" s="2">
        <v>0</v>
      </c>
      <c r="M147" s="2">
        <v>24.94</v>
      </c>
      <c r="N147" s="2">
        <v>0</v>
      </c>
      <c r="O147" s="2">
        <v>11.807</v>
      </c>
      <c r="P147" s="2">
        <v>0</v>
      </c>
      <c r="Q147" s="2">
        <v>0</v>
      </c>
      <c r="R147" s="4">
        <f t="shared" si="202"/>
        <v>3.8299583333333338</v>
      </c>
      <c r="S147" s="4">
        <f t="shared" si="203"/>
        <v>7.5812314057879853</v>
      </c>
      <c r="U147" t="s">
        <v>469</v>
      </c>
      <c r="V147" s="1" t="s">
        <v>471</v>
      </c>
      <c r="W147" s="1">
        <v>0</v>
      </c>
      <c r="X147" s="1">
        <v>0</v>
      </c>
      <c r="Y147" s="1">
        <v>0</v>
      </c>
      <c r="Z147" s="1">
        <v>12.597</v>
      </c>
      <c r="AA147" s="1">
        <v>0</v>
      </c>
      <c r="AB147" s="1">
        <v>17.277999999999999</v>
      </c>
      <c r="AC147" s="1">
        <v>9.8020999999999994</v>
      </c>
      <c r="AD147" s="1">
        <v>5.7614999999999998</v>
      </c>
      <c r="AE147" s="1">
        <v>7.8080999999999996</v>
      </c>
      <c r="AF147" s="1">
        <v>3.3513000000000002</v>
      </c>
      <c r="AG147" s="1">
        <v>0</v>
      </c>
      <c r="AH147" s="1">
        <v>18.88</v>
      </c>
      <c r="AI147" s="4">
        <f t="shared" si="204"/>
        <v>6.2898333333333332</v>
      </c>
      <c r="AJ147" s="4">
        <f t="shared" si="205"/>
        <v>7.0090703353626429</v>
      </c>
      <c r="AK147" s="3">
        <f t="shared" si="171"/>
        <v>0.4456276824644203</v>
      </c>
    </row>
    <row r="148" spans="1:37" x14ac:dyDescent="0.25">
      <c r="A148" t="s">
        <v>517</v>
      </c>
      <c r="B148" t="s">
        <v>518</v>
      </c>
      <c r="C148" s="1" t="s">
        <v>519</v>
      </c>
      <c r="D148" t="s">
        <v>133</v>
      </c>
      <c r="E148" t="s">
        <v>54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57.734000000000002</v>
      </c>
      <c r="O148" s="2">
        <v>0</v>
      </c>
      <c r="P148" s="2">
        <v>0</v>
      </c>
      <c r="Q148" s="2">
        <v>0</v>
      </c>
      <c r="R148" s="4">
        <f t="shared" ref="R148" si="206">AVERAGE(F148:Q148)</f>
        <v>4.8111666666666668</v>
      </c>
      <c r="S148" s="4">
        <f t="shared" ref="S148" si="207">STDEV(F148:Q148)</f>
        <v>16.666370220696926</v>
      </c>
      <c r="U148" t="s">
        <v>621</v>
      </c>
      <c r="V148" s="1" t="s">
        <v>622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2.5832000000000002</v>
      </c>
      <c r="AF148" s="1">
        <v>0</v>
      </c>
      <c r="AG148" s="1">
        <v>0</v>
      </c>
      <c r="AH148" s="1">
        <v>0</v>
      </c>
      <c r="AI148" s="4">
        <f t="shared" ref="AI148" si="208">AVERAGE(W148:AH148)</f>
        <v>0.21526666666666669</v>
      </c>
      <c r="AJ148" s="4">
        <f t="shared" ref="AJ148" si="209">STDEV(W148:AH148)</f>
        <v>0.74570560768532068</v>
      </c>
      <c r="AK148" s="3">
        <f t="shared" si="171"/>
        <v>0.33880069619620168</v>
      </c>
    </row>
    <row r="149" spans="1:37" x14ac:dyDescent="0.25">
      <c r="A149" t="s">
        <v>552</v>
      </c>
      <c r="B149" t="s">
        <v>553</v>
      </c>
      <c r="C149" s="1" t="s">
        <v>554</v>
      </c>
      <c r="D149" t="s">
        <v>555</v>
      </c>
      <c r="E149" t="s">
        <v>54</v>
      </c>
      <c r="F149" s="2">
        <v>2.61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15.393000000000001</v>
      </c>
      <c r="P149" s="2">
        <v>0</v>
      </c>
      <c r="Q149" s="2">
        <v>0</v>
      </c>
      <c r="R149" s="4">
        <f t="shared" ref="R149:R160" si="210">AVERAGE(F149:Q149)</f>
        <v>1.5002500000000001</v>
      </c>
      <c r="S149" s="4">
        <f t="shared" ref="S149:S160" si="211">STDEV(F149:Q149)</f>
        <v>4.4389551212173588</v>
      </c>
      <c r="U149" t="s">
        <v>552</v>
      </c>
      <c r="V149" s="1" t="s">
        <v>554</v>
      </c>
      <c r="W149" s="1">
        <v>0</v>
      </c>
      <c r="X149" s="1">
        <v>3.0750999999999999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4">
        <f t="shared" ref="AI149:AI160" si="212">AVERAGE(W149:AH149)</f>
        <v>0.25625833333333331</v>
      </c>
      <c r="AJ149" s="4">
        <f t="shared" ref="AJ149:AJ160" si="213">STDEV(W149:AH149)</f>
        <v>0.8877049063925091</v>
      </c>
      <c r="AK149" s="3">
        <f t="shared" si="171"/>
        <v>0.37082654219977162</v>
      </c>
    </row>
    <row r="150" spans="1:37" x14ac:dyDescent="0.25">
      <c r="A150" t="s">
        <v>599</v>
      </c>
      <c r="B150" t="s">
        <v>600</v>
      </c>
      <c r="C150" s="1" t="s">
        <v>601</v>
      </c>
      <c r="D150" t="s">
        <v>602</v>
      </c>
      <c r="E150" t="s">
        <v>54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7.2251000000000003</v>
      </c>
      <c r="P150" s="2">
        <v>0</v>
      </c>
      <c r="Q150" s="2">
        <v>0</v>
      </c>
      <c r="R150" s="4">
        <f t="shared" si="210"/>
        <v>0.60209166666666669</v>
      </c>
      <c r="S150" s="4">
        <f t="shared" si="211"/>
        <v>2.0857067149609829</v>
      </c>
      <c r="U150" t="s">
        <v>599</v>
      </c>
      <c r="V150" s="1" t="s">
        <v>601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16.425000000000001</v>
      </c>
      <c r="AG150" s="1">
        <v>0</v>
      </c>
      <c r="AH150" s="1">
        <v>0</v>
      </c>
      <c r="AI150" s="4">
        <f t="shared" si="212"/>
        <v>1.3687500000000001</v>
      </c>
      <c r="AJ150" s="4">
        <f t="shared" si="213"/>
        <v>4.7414890857198015</v>
      </c>
      <c r="AK150" s="3">
        <f t="shared" si="171"/>
        <v>0.33880069619620168</v>
      </c>
    </row>
    <row r="151" spans="1:37" x14ac:dyDescent="0.25">
      <c r="A151" t="s">
        <v>491</v>
      </c>
      <c r="B151" t="s">
        <v>492</v>
      </c>
      <c r="C151" s="1" t="s">
        <v>493</v>
      </c>
      <c r="D151" t="s">
        <v>184</v>
      </c>
      <c r="E151" t="s">
        <v>54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12.707000000000001</v>
      </c>
      <c r="M151" s="2">
        <v>0</v>
      </c>
      <c r="N151" s="2">
        <v>17.760000000000002</v>
      </c>
      <c r="O151" s="2">
        <v>22.417999999999999</v>
      </c>
      <c r="P151" s="2">
        <v>0</v>
      </c>
      <c r="Q151" s="2">
        <v>0</v>
      </c>
      <c r="R151" s="4">
        <f t="shared" si="210"/>
        <v>4.4070833333333335</v>
      </c>
      <c r="S151" s="4">
        <f t="shared" si="211"/>
        <v>8.2372963951478138</v>
      </c>
      <c r="U151" t="s">
        <v>491</v>
      </c>
      <c r="V151" s="1" t="s">
        <v>493</v>
      </c>
      <c r="W151" s="1">
        <v>13.332000000000001</v>
      </c>
      <c r="X151" s="1">
        <v>20.172000000000001</v>
      </c>
      <c r="Y151" s="1">
        <v>0</v>
      </c>
      <c r="Z151" s="1">
        <v>0</v>
      </c>
      <c r="AA151" s="1">
        <v>0</v>
      </c>
      <c r="AB151" s="1">
        <v>0</v>
      </c>
      <c r="AC151" s="1">
        <v>16.050999999999998</v>
      </c>
      <c r="AD151" s="1">
        <v>7.2881</v>
      </c>
      <c r="AE151" s="1">
        <v>10.173</v>
      </c>
      <c r="AF151" s="1">
        <v>0</v>
      </c>
      <c r="AG151" s="1">
        <v>0</v>
      </c>
      <c r="AH151" s="1">
        <v>0</v>
      </c>
      <c r="AI151" s="4">
        <f t="shared" si="212"/>
        <v>5.5846750000000007</v>
      </c>
      <c r="AJ151" s="4">
        <f t="shared" si="213"/>
        <v>7.5355496954737502</v>
      </c>
      <c r="AK151" s="3">
        <f t="shared" si="171"/>
        <v>0.70269041746284089</v>
      </c>
    </row>
    <row r="152" spans="1:37" x14ac:dyDescent="0.25">
      <c r="A152" t="s">
        <v>523</v>
      </c>
      <c r="B152" t="s">
        <v>524</v>
      </c>
      <c r="C152" s="1" t="s">
        <v>525</v>
      </c>
      <c r="D152" t="s">
        <v>102</v>
      </c>
      <c r="E152" t="s">
        <v>54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36.307000000000002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4">
        <f t="shared" si="210"/>
        <v>3.0255833333333335</v>
      </c>
      <c r="S152" s="4">
        <f t="shared" si="211"/>
        <v>10.480928111733872</v>
      </c>
      <c r="U152" t="s">
        <v>523</v>
      </c>
      <c r="V152" s="1" t="s">
        <v>525</v>
      </c>
      <c r="W152" s="1">
        <v>0</v>
      </c>
      <c r="X152" s="1">
        <v>0</v>
      </c>
      <c r="Y152" s="1">
        <v>0</v>
      </c>
      <c r="Z152" s="1">
        <v>0</v>
      </c>
      <c r="AA152" s="1">
        <v>26.696999999999999</v>
      </c>
      <c r="AB152" s="1">
        <v>141.91</v>
      </c>
      <c r="AC152" s="1">
        <v>53.316000000000003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4">
        <f t="shared" si="212"/>
        <v>18.493583333333333</v>
      </c>
      <c r="AJ152" s="4">
        <f t="shared" si="213"/>
        <v>42.200411750378869</v>
      </c>
      <c r="AK152" s="3">
        <f t="shared" si="171"/>
        <v>0.21532906318506892</v>
      </c>
    </row>
    <row r="153" spans="1:37" x14ac:dyDescent="0.25">
      <c r="A153" t="s">
        <v>501</v>
      </c>
      <c r="B153" t="s">
        <v>502</v>
      </c>
      <c r="C153" s="1" t="s">
        <v>503</v>
      </c>
      <c r="D153" t="s">
        <v>102</v>
      </c>
      <c r="E153" t="s">
        <v>54</v>
      </c>
      <c r="F153" s="2">
        <v>8.0454000000000008</v>
      </c>
      <c r="G153" s="2">
        <v>9.298</v>
      </c>
      <c r="H153" s="2">
        <v>0</v>
      </c>
      <c r="I153" s="2">
        <v>0</v>
      </c>
      <c r="J153" s="2">
        <v>5.9644000000000004</v>
      </c>
      <c r="K153" s="2">
        <v>7.7256999999999998</v>
      </c>
      <c r="L153" s="2">
        <v>0</v>
      </c>
      <c r="M153" s="2">
        <v>3.3315000000000001</v>
      </c>
      <c r="N153" s="2">
        <v>0</v>
      </c>
      <c r="O153" s="2">
        <v>29.861999999999998</v>
      </c>
      <c r="P153" s="2">
        <v>0</v>
      </c>
      <c r="Q153" s="2">
        <v>10.397</v>
      </c>
      <c r="R153" s="4">
        <f t="shared" si="210"/>
        <v>6.2186666666666675</v>
      </c>
      <c r="S153" s="4">
        <f t="shared" si="211"/>
        <v>8.4923256099881481</v>
      </c>
      <c r="U153" t="s">
        <v>501</v>
      </c>
      <c r="V153" s="1" t="s">
        <v>503</v>
      </c>
      <c r="W153" s="1">
        <v>0</v>
      </c>
      <c r="X153" s="1">
        <v>17.765000000000001</v>
      </c>
      <c r="Y153" s="1">
        <v>4.3734000000000002</v>
      </c>
      <c r="Z153" s="1">
        <v>16.526</v>
      </c>
      <c r="AA153" s="1">
        <v>0</v>
      </c>
      <c r="AB153" s="1">
        <v>3.4087000000000001</v>
      </c>
      <c r="AC153" s="1">
        <v>8.9903999999999993</v>
      </c>
      <c r="AD153" s="1">
        <v>0</v>
      </c>
      <c r="AE153" s="1">
        <v>7.2659000000000002</v>
      </c>
      <c r="AF153" s="1">
        <v>24.039000000000001</v>
      </c>
      <c r="AG153" s="1">
        <v>4.7949000000000002</v>
      </c>
      <c r="AH153" s="1">
        <v>13.81</v>
      </c>
      <c r="AI153" s="4">
        <f t="shared" si="212"/>
        <v>8.4144416666666668</v>
      </c>
      <c r="AJ153" s="4">
        <f t="shared" si="213"/>
        <v>7.9487969557958698</v>
      </c>
      <c r="AK153" s="3">
        <f t="shared" si="171"/>
        <v>0.33947057853332863</v>
      </c>
    </row>
    <row r="154" spans="1:37" x14ac:dyDescent="0.25">
      <c r="A154" t="s">
        <v>494</v>
      </c>
      <c r="B154" t="s">
        <v>495</v>
      </c>
      <c r="C154" s="1" t="s">
        <v>496</v>
      </c>
      <c r="D154" t="s">
        <v>497</v>
      </c>
      <c r="E154" t="s">
        <v>54</v>
      </c>
      <c r="F154" s="2">
        <v>37.997999999999998</v>
      </c>
      <c r="G154" s="2">
        <v>7.7773000000000003</v>
      </c>
      <c r="H154" s="2">
        <v>0</v>
      </c>
      <c r="I154" s="2">
        <v>0</v>
      </c>
      <c r="J154" s="2">
        <v>0</v>
      </c>
      <c r="K154" s="2">
        <v>0</v>
      </c>
      <c r="L154" s="2">
        <v>12.707000000000001</v>
      </c>
      <c r="M154" s="2">
        <v>0</v>
      </c>
      <c r="N154" s="2">
        <v>0</v>
      </c>
      <c r="O154" s="2">
        <v>0</v>
      </c>
      <c r="P154" s="2">
        <v>17.704999999999998</v>
      </c>
      <c r="Q154" s="2">
        <v>3.1798999999999999</v>
      </c>
      <c r="R154" s="4">
        <f t="shared" si="210"/>
        <v>6.6139333333333328</v>
      </c>
      <c r="S154" s="4">
        <f t="shared" si="211"/>
        <v>11.53828279190888</v>
      </c>
      <c r="U154" t="s">
        <v>494</v>
      </c>
      <c r="V154" s="1" t="s">
        <v>496</v>
      </c>
      <c r="W154" s="1">
        <v>13.962999999999999</v>
      </c>
      <c r="X154" s="1">
        <v>0</v>
      </c>
      <c r="Y154" s="1">
        <v>3.2812000000000001</v>
      </c>
      <c r="Z154" s="1">
        <v>41.384999999999998</v>
      </c>
      <c r="AA154" s="1">
        <v>0</v>
      </c>
      <c r="AB154" s="1">
        <v>0</v>
      </c>
      <c r="AC154" s="1">
        <v>17.986999999999998</v>
      </c>
      <c r="AD154" s="1">
        <v>0</v>
      </c>
      <c r="AE154" s="1">
        <v>3.8748</v>
      </c>
      <c r="AF154" s="1">
        <v>9.8880999999999997</v>
      </c>
      <c r="AG154" s="1">
        <v>0</v>
      </c>
      <c r="AH154" s="1">
        <v>0</v>
      </c>
      <c r="AI154" s="4">
        <f t="shared" si="212"/>
        <v>7.5315916666666647</v>
      </c>
      <c r="AJ154" s="4">
        <f t="shared" si="213"/>
        <v>12.336465372254461</v>
      </c>
      <c r="AK154" s="3">
        <f t="shared" si="171"/>
        <v>0.84613283648618953</v>
      </c>
    </row>
    <row r="155" spans="1:37" x14ac:dyDescent="0.25">
      <c r="A155" t="s">
        <v>305</v>
      </c>
      <c r="B155" t="s">
        <v>306</v>
      </c>
      <c r="C155" s="1" t="s">
        <v>307</v>
      </c>
      <c r="D155" t="s">
        <v>308</v>
      </c>
      <c r="E155" t="s">
        <v>54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25.42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4">
        <f t="shared" si="210"/>
        <v>2.1183333333333336</v>
      </c>
      <c r="S155" s="4">
        <f t="shared" si="211"/>
        <v>7.3381219214001439</v>
      </c>
      <c r="U155" t="s">
        <v>305</v>
      </c>
      <c r="V155" s="1" t="s">
        <v>307</v>
      </c>
      <c r="W155" s="1">
        <v>140.34</v>
      </c>
      <c r="X155" s="1">
        <v>0</v>
      </c>
      <c r="Y155" s="1">
        <v>0</v>
      </c>
      <c r="Z155" s="1">
        <v>0</v>
      </c>
      <c r="AA155" s="1">
        <v>31.338000000000001</v>
      </c>
      <c r="AB155" s="1">
        <v>0</v>
      </c>
      <c r="AC155" s="1">
        <v>32.966000000000001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4">
        <f t="shared" si="212"/>
        <v>17.053666666666668</v>
      </c>
      <c r="AJ155" s="4">
        <f t="shared" si="213"/>
        <v>40.758950426609218</v>
      </c>
      <c r="AK155" s="3">
        <f t="shared" si="171"/>
        <v>0.22791814702101471</v>
      </c>
    </row>
    <row r="156" spans="1:37" x14ac:dyDescent="0.25">
      <c r="A156" t="s">
        <v>567</v>
      </c>
      <c r="B156" t="s">
        <v>568</v>
      </c>
      <c r="C156" s="1" t="s">
        <v>569</v>
      </c>
      <c r="D156" t="s">
        <v>570</v>
      </c>
      <c r="E156" t="s">
        <v>54</v>
      </c>
      <c r="F156" s="2">
        <v>0</v>
      </c>
      <c r="G156" s="2">
        <v>4.6664000000000003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4.0895999999999999</v>
      </c>
      <c r="N156" s="2">
        <v>0</v>
      </c>
      <c r="O156" s="2">
        <v>0</v>
      </c>
      <c r="P156" s="2">
        <v>0</v>
      </c>
      <c r="Q156" s="2">
        <v>0</v>
      </c>
      <c r="R156" s="4">
        <f t="shared" si="210"/>
        <v>0.72966666666666669</v>
      </c>
      <c r="S156" s="4">
        <f t="shared" si="211"/>
        <v>1.7085654744861434</v>
      </c>
      <c r="U156" t="s">
        <v>567</v>
      </c>
      <c r="V156" s="1" t="s">
        <v>569</v>
      </c>
      <c r="W156" s="1">
        <v>16.664999999999999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6.1841999999999997</v>
      </c>
      <c r="AE156" s="1">
        <v>47.106000000000002</v>
      </c>
      <c r="AF156" s="1">
        <v>0</v>
      </c>
      <c r="AG156" s="1">
        <v>0</v>
      </c>
      <c r="AH156" s="1">
        <v>0</v>
      </c>
      <c r="AI156" s="4">
        <f t="shared" si="212"/>
        <v>5.8296000000000001</v>
      </c>
      <c r="AJ156" s="4">
        <f t="shared" si="213"/>
        <v>13.905953455984241</v>
      </c>
      <c r="AK156" s="3">
        <f t="shared" si="171"/>
        <v>0.2385841164267056</v>
      </c>
    </row>
    <row r="157" spans="1:37" x14ac:dyDescent="0.25">
      <c r="A157" t="s">
        <v>507</v>
      </c>
      <c r="B157" t="s">
        <v>508</v>
      </c>
      <c r="C157" s="1" t="s">
        <v>509</v>
      </c>
      <c r="D157" t="s">
        <v>510</v>
      </c>
      <c r="E157" t="s">
        <v>54</v>
      </c>
      <c r="F157" s="2">
        <v>9.2974999999999994</v>
      </c>
      <c r="G157" s="2">
        <v>30.568999999999999</v>
      </c>
      <c r="H157" s="2">
        <v>35.438000000000002</v>
      </c>
      <c r="I157" s="2">
        <v>39.573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4">
        <f t="shared" si="210"/>
        <v>9.5731249999999992</v>
      </c>
      <c r="S157" s="4">
        <f t="shared" si="211"/>
        <v>15.791380770599053</v>
      </c>
      <c r="U157" t="s">
        <v>507</v>
      </c>
      <c r="V157" s="1" t="s">
        <v>509</v>
      </c>
      <c r="W157" s="1">
        <v>0</v>
      </c>
      <c r="X157" s="1">
        <v>0</v>
      </c>
      <c r="Y157" s="1">
        <v>0</v>
      </c>
      <c r="Z157" s="1">
        <v>12.368</v>
      </c>
      <c r="AA157" s="1">
        <v>74.323999999999998</v>
      </c>
      <c r="AB157" s="1">
        <v>4.2609000000000004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4">
        <f t="shared" si="212"/>
        <v>7.5794083333333333</v>
      </c>
      <c r="AJ157" s="4">
        <f t="shared" si="213"/>
        <v>21.332456067540853</v>
      </c>
      <c r="AK157" s="3">
        <f t="shared" si="171"/>
        <v>0.80848815141505759</v>
      </c>
    </row>
    <row r="158" spans="1:37" x14ac:dyDescent="0.25">
      <c r="A158" t="s">
        <v>213</v>
      </c>
      <c r="B158" t="s">
        <v>214</v>
      </c>
      <c r="C158" s="1" t="s">
        <v>215</v>
      </c>
      <c r="D158" t="s">
        <v>216</v>
      </c>
      <c r="E158" t="s">
        <v>54</v>
      </c>
      <c r="F158" s="2">
        <v>0</v>
      </c>
      <c r="G158" s="2">
        <v>845.66</v>
      </c>
      <c r="H158" s="2">
        <v>81.007000000000005</v>
      </c>
      <c r="I158" s="2">
        <v>655.85</v>
      </c>
      <c r="J158" s="2">
        <v>0</v>
      </c>
      <c r="K158" s="2">
        <v>0</v>
      </c>
      <c r="L158" s="2">
        <v>182.4</v>
      </c>
      <c r="M158" s="2">
        <v>25.433</v>
      </c>
      <c r="N158" s="2">
        <v>0</v>
      </c>
      <c r="O158" s="2">
        <v>0</v>
      </c>
      <c r="P158" s="2">
        <v>9.3640000000000008</v>
      </c>
      <c r="Q158" s="2">
        <v>9.3369</v>
      </c>
      <c r="R158" s="4">
        <f t="shared" si="210"/>
        <v>150.75424166666667</v>
      </c>
      <c r="S158" s="4">
        <f t="shared" si="211"/>
        <v>288.13058202357882</v>
      </c>
      <c r="U158" t="s">
        <v>213</v>
      </c>
      <c r="V158" s="1" t="s">
        <v>215</v>
      </c>
      <c r="W158" s="1">
        <v>13.332000000000001</v>
      </c>
      <c r="X158" s="1">
        <v>227.71</v>
      </c>
      <c r="Y158" s="1">
        <v>0</v>
      </c>
      <c r="Z158" s="2">
        <v>1023.4</v>
      </c>
      <c r="AA158" s="1">
        <v>386.13</v>
      </c>
      <c r="AB158" s="1">
        <v>0</v>
      </c>
      <c r="AC158" s="1">
        <v>5.0380000000000003</v>
      </c>
      <c r="AD158" s="1">
        <v>0</v>
      </c>
      <c r="AE158" s="1">
        <v>584.35</v>
      </c>
      <c r="AF158" s="1">
        <v>10.8</v>
      </c>
      <c r="AG158" s="1">
        <v>129.21</v>
      </c>
      <c r="AH158" s="1">
        <v>0</v>
      </c>
      <c r="AI158" s="4">
        <f t="shared" si="212"/>
        <v>198.33083333333335</v>
      </c>
      <c r="AJ158" s="4">
        <f t="shared" si="213"/>
        <v>321.18449213379279</v>
      </c>
      <c r="AK158" s="3">
        <f t="shared" si="171"/>
        <v>0.60155131329490064</v>
      </c>
    </row>
    <row r="159" spans="1:37" x14ac:dyDescent="0.25">
      <c r="A159" t="s">
        <v>564</v>
      </c>
      <c r="B159" t="s">
        <v>565</v>
      </c>
      <c r="C159" s="1" t="s">
        <v>566</v>
      </c>
      <c r="D159" t="s">
        <v>216</v>
      </c>
      <c r="E159" t="s">
        <v>54</v>
      </c>
      <c r="F159" s="2">
        <v>0</v>
      </c>
      <c r="G159" s="2">
        <v>73.728999999999999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4">
        <f t="shared" si="210"/>
        <v>6.1440833333333336</v>
      </c>
      <c r="S159" s="4">
        <f t="shared" si="211"/>
        <v>21.283728998540958</v>
      </c>
      <c r="U159" t="s">
        <v>564</v>
      </c>
      <c r="V159" s="1" t="s">
        <v>566</v>
      </c>
      <c r="W159" s="1">
        <v>0</v>
      </c>
      <c r="X159" s="1">
        <v>0</v>
      </c>
      <c r="Y159" s="1">
        <v>0</v>
      </c>
      <c r="Z159" s="1">
        <v>311.93</v>
      </c>
      <c r="AA159" s="1">
        <v>111.66</v>
      </c>
      <c r="AB159" s="1">
        <v>0</v>
      </c>
      <c r="AC159" s="1">
        <v>0</v>
      </c>
      <c r="AD159" s="1">
        <v>0</v>
      </c>
      <c r="AE159" s="1">
        <v>276.58999999999997</v>
      </c>
      <c r="AF159" s="1">
        <v>0</v>
      </c>
      <c r="AG159" s="1">
        <v>0</v>
      </c>
      <c r="AH159" s="1">
        <v>0</v>
      </c>
      <c r="AI159" s="4">
        <f t="shared" si="212"/>
        <v>58.348333333333336</v>
      </c>
      <c r="AJ159" s="4">
        <f t="shared" si="213"/>
        <v>114.97666663152559</v>
      </c>
      <c r="AK159" s="3">
        <f t="shared" si="171"/>
        <v>0.16070198382644502</v>
      </c>
    </row>
    <row r="160" spans="1:37" x14ac:dyDescent="0.25">
      <c r="A160" t="s">
        <v>590</v>
      </c>
      <c r="B160" t="s">
        <v>591</v>
      </c>
      <c r="C160" s="1" t="s">
        <v>592</v>
      </c>
      <c r="D160" t="s">
        <v>242</v>
      </c>
      <c r="E160" t="s">
        <v>54</v>
      </c>
      <c r="F160" s="2">
        <v>0</v>
      </c>
      <c r="G160" s="2">
        <v>1.8666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11.99</v>
      </c>
      <c r="O160" s="2">
        <v>0</v>
      </c>
      <c r="P160" s="2">
        <v>0</v>
      </c>
      <c r="Q160" s="2">
        <v>0</v>
      </c>
      <c r="R160" s="4">
        <f t="shared" si="210"/>
        <v>1.1547166666666666</v>
      </c>
      <c r="S160" s="4">
        <f t="shared" si="211"/>
        <v>3.454165451065327</v>
      </c>
      <c r="U160" t="s">
        <v>590</v>
      </c>
      <c r="V160" s="1" t="s">
        <v>592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2.5832000000000002</v>
      </c>
      <c r="AF160" s="1">
        <v>0</v>
      </c>
      <c r="AG160" s="1">
        <v>0</v>
      </c>
      <c r="AH160" s="1">
        <v>0</v>
      </c>
      <c r="AI160" s="4">
        <f t="shared" si="212"/>
        <v>0.21526666666666669</v>
      </c>
      <c r="AJ160" s="4">
        <f t="shared" si="213"/>
        <v>0.74570560768532068</v>
      </c>
      <c r="AK160" s="3">
        <f t="shared" si="171"/>
        <v>0.25666864192240135</v>
      </c>
    </row>
    <row r="161" spans="1:37" x14ac:dyDescent="0.25">
      <c r="A161" t="s">
        <v>476</v>
      </c>
      <c r="B161" t="s">
        <v>477</v>
      </c>
      <c r="C161" s="1" t="s">
        <v>478</v>
      </c>
      <c r="D161" t="s">
        <v>479</v>
      </c>
      <c r="E161" t="s">
        <v>54</v>
      </c>
      <c r="F161" s="2">
        <v>0</v>
      </c>
      <c r="G161" s="2">
        <v>0</v>
      </c>
      <c r="H161" s="2">
        <v>0</v>
      </c>
      <c r="I161" s="2">
        <v>0</v>
      </c>
      <c r="J161" s="2">
        <v>3.4264999999999999</v>
      </c>
      <c r="K161" s="2">
        <v>7.8449999999999998</v>
      </c>
      <c r="L161" s="2">
        <v>0</v>
      </c>
      <c r="M161" s="2">
        <v>9.0868000000000002</v>
      </c>
      <c r="N161" s="2">
        <v>3.5796000000000001</v>
      </c>
      <c r="O161" s="2">
        <v>17.132000000000001</v>
      </c>
      <c r="P161" s="2">
        <v>1.7487999999999999</v>
      </c>
      <c r="Q161" s="2">
        <v>0</v>
      </c>
      <c r="R161" s="4">
        <f t="shared" ref="R161:R178" si="214">AVERAGE(F161:Q161)</f>
        <v>3.5682250000000004</v>
      </c>
      <c r="S161" s="4">
        <f t="shared" ref="S161:S178" si="215">STDEV(F161:Q161)</f>
        <v>5.3295519791450658</v>
      </c>
      <c r="U161" t="s">
        <v>476</v>
      </c>
      <c r="V161" s="1" t="s">
        <v>478</v>
      </c>
      <c r="W161" s="1">
        <v>0</v>
      </c>
      <c r="X161" s="1">
        <v>0</v>
      </c>
      <c r="Y161" s="1">
        <v>0</v>
      </c>
      <c r="Z161" s="1">
        <v>7.3754999999999997</v>
      </c>
      <c r="AA161" s="1">
        <v>0</v>
      </c>
      <c r="AB161" s="1">
        <v>12.279</v>
      </c>
      <c r="AC161" s="1">
        <v>3.0503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4">
        <f t="shared" ref="AI161:AI178" si="216">AVERAGE(W161:AH161)</f>
        <v>1.8920666666666666</v>
      </c>
      <c r="AJ161" s="4">
        <f t="shared" ref="AJ161:AJ178" si="217">STDEV(W161:AH161)</f>
        <v>3.9487302457034632</v>
      </c>
      <c r="AK161" s="3">
        <f t="shared" si="171"/>
        <v>0.38513003027962556</v>
      </c>
    </row>
    <row r="162" spans="1:37" x14ac:dyDescent="0.25">
      <c r="A162" t="s">
        <v>487</v>
      </c>
      <c r="B162" t="s">
        <v>488</v>
      </c>
      <c r="C162" s="1" t="s">
        <v>489</v>
      </c>
      <c r="D162" t="s">
        <v>490</v>
      </c>
      <c r="E162" t="s">
        <v>54</v>
      </c>
      <c r="F162" s="2">
        <v>19.52</v>
      </c>
      <c r="G162" s="2">
        <v>10.238</v>
      </c>
      <c r="H162" s="2">
        <v>0</v>
      </c>
      <c r="I162" s="2">
        <v>0</v>
      </c>
      <c r="J162" s="2">
        <v>9.3895999999999997</v>
      </c>
      <c r="K162" s="2">
        <v>3.8727999999999998</v>
      </c>
      <c r="L162" s="2">
        <v>0</v>
      </c>
      <c r="M162" s="2">
        <v>5.1120000000000001</v>
      </c>
      <c r="N162" s="2">
        <v>0</v>
      </c>
      <c r="O162" s="2">
        <v>11.788</v>
      </c>
      <c r="P162" s="2">
        <v>0</v>
      </c>
      <c r="Q162" s="2">
        <v>5.1891999999999996</v>
      </c>
      <c r="R162" s="4">
        <f t="shared" si="214"/>
        <v>5.4257999999999997</v>
      </c>
      <c r="S162" s="4">
        <f t="shared" si="215"/>
        <v>6.2359356588901873</v>
      </c>
      <c r="U162" t="s">
        <v>487</v>
      </c>
      <c r="V162" s="1" t="s">
        <v>489</v>
      </c>
      <c r="W162" s="1">
        <v>31.954000000000001</v>
      </c>
      <c r="X162" s="1">
        <v>27.776</v>
      </c>
      <c r="Y162" s="1">
        <v>23.100999999999999</v>
      </c>
      <c r="Z162" s="1">
        <v>14.727</v>
      </c>
      <c r="AA162" s="1">
        <v>0</v>
      </c>
      <c r="AB162" s="1">
        <v>8.9841999999999995</v>
      </c>
      <c r="AC162" s="1">
        <v>25.766999999999999</v>
      </c>
      <c r="AD162" s="1">
        <v>14.826000000000001</v>
      </c>
      <c r="AE162" s="1">
        <v>16.661999999999999</v>
      </c>
      <c r="AF162" s="1">
        <v>4.4684999999999997</v>
      </c>
      <c r="AG162" s="1">
        <v>20.239000000000001</v>
      </c>
      <c r="AH162" s="1">
        <v>0</v>
      </c>
      <c r="AI162" s="4">
        <f t="shared" si="216"/>
        <v>15.708725000000001</v>
      </c>
      <c r="AJ162" s="4">
        <f t="shared" si="217"/>
        <v>10.675408446018265</v>
      </c>
      <c r="AK162" s="3">
        <f t="shared" si="171"/>
        <v>1.278552230886207E-2</v>
      </c>
    </row>
    <row r="163" spans="1:37" x14ac:dyDescent="0.25">
      <c r="A163" t="s">
        <v>571</v>
      </c>
      <c r="B163" t="s">
        <v>572</v>
      </c>
      <c r="C163" s="1" t="s">
        <v>573</v>
      </c>
      <c r="D163" t="s">
        <v>454</v>
      </c>
      <c r="E163" t="s">
        <v>54</v>
      </c>
      <c r="F163" s="2">
        <v>0</v>
      </c>
      <c r="G163" s="2">
        <v>9.0836000000000006</v>
      </c>
      <c r="H163" s="2">
        <v>0</v>
      </c>
      <c r="I163" s="2">
        <v>0</v>
      </c>
      <c r="J163" s="2">
        <v>8.5309000000000008</v>
      </c>
      <c r="K163" s="2">
        <v>2.3117000000000001</v>
      </c>
      <c r="L163" s="2">
        <v>0</v>
      </c>
      <c r="M163" s="2">
        <v>3.3832</v>
      </c>
      <c r="N163" s="2">
        <v>0</v>
      </c>
      <c r="O163" s="2">
        <v>0</v>
      </c>
      <c r="P163" s="2">
        <v>14.422000000000001</v>
      </c>
      <c r="Q163" s="2">
        <v>0</v>
      </c>
      <c r="R163" s="4">
        <f t="shared" si="214"/>
        <v>3.1442833333333335</v>
      </c>
      <c r="S163" s="4">
        <f t="shared" si="215"/>
        <v>4.8751122573244556</v>
      </c>
      <c r="U163" t="s">
        <v>571</v>
      </c>
      <c r="V163" s="1" t="s">
        <v>573</v>
      </c>
      <c r="W163" s="1">
        <v>0</v>
      </c>
      <c r="X163" s="1">
        <v>14.872</v>
      </c>
      <c r="Y163" s="1">
        <v>0</v>
      </c>
      <c r="Z163" s="1">
        <v>3.2968000000000002</v>
      </c>
      <c r="AA163" s="1">
        <v>0</v>
      </c>
      <c r="AB163" s="1">
        <v>3.4087000000000001</v>
      </c>
      <c r="AC163" s="1">
        <v>5.3238000000000003</v>
      </c>
      <c r="AD163" s="1">
        <v>2.4737</v>
      </c>
      <c r="AE163" s="1">
        <v>5.1664000000000003</v>
      </c>
      <c r="AF163" s="1">
        <v>0</v>
      </c>
      <c r="AG163" s="1">
        <v>0</v>
      </c>
      <c r="AH163" s="1">
        <v>0</v>
      </c>
      <c r="AI163" s="4">
        <f t="shared" si="216"/>
        <v>2.8784500000000004</v>
      </c>
      <c r="AJ163" s="4">
        <f t="shared" si="217"/>
        <v>4.3211166926869939</v>
      </c>
      <c r="AK163" s="3">
        <f t="shared" si="171"/>
        <v>0.87855371838626173</v>
      </c>
    </row>
    <row r="164" spans="1:37" x14ac:dyDescent="0.25">
      <c r="A164" t="s">
        <v>358</v>
      </c>
      <c r="B164" t="s">
        <v>359</v>
      </c>
      <c r="C164" s="1" t="s">
        <v>360</v>
      </c>
      <c r="D164" t="s">
        <v>361</v>
      </c>
      <c r="E164" t="s">
        <v>54</v>
      </c>
      <c r="F164" s="2">
        <v>32.758000000000003</v>
      </c>
      <c r="G164" s="2">
        <v>35.366999999999997</v>
      </c>
      <c r="H164" s="2">
        <v>0</v>
      </c>
      <c r="I164" s="2">
        <v>22.616</v>
      </c>
      <c r="J164" s="2">
        <v>11.092000000000001</v>
      </c>
      <c r="K164" s="2">
        <v>26.074999999999999</v>
      </c>
      <c r="L164" s="2">
        <v>0</v>
      </c>
      <c r="M164" s="2">
        <v>67.539000000000001</v>
      </c>
      <c r="N164" s="2">
        <v>6.0114999999999998</v>
      </c>
      <c r="O164" s="2">
        <v>26.292000000000002</v>
      </c>
      <c r="P164" s="2">
        <v>55.915999999999997</v>
      </c>
      <c r="Q164" s="2">
        <v>32.351999999999997</v>
      </c>
      <c r="R164" s="4">
        <f t="shared" si="214"/>
        <v>26.334875</v>
      </c>
      <c r="S164" s="4">
        <f t="shared" si="215"/>
        <v>20.841828527490534</v>
      </c>
      <c r="U164" t="s">
        <v>358</v>
      </c>
      <c r="V164" s="1" t="s">
        <v>360</v>
      </c>
      <c r="W164" s="1">
        <v>0</v>
      </c>
      <c r="X164" s="1">
        <v>41.39</v>
      </c>
      <c r="Y164" s="1">
        <v>48.411000000000001</v>
      </c>
      <c r="Z164" s="1">
        <v>27.962</v>
      </c>
      <c r="AA164" s="1">
        <v>0</v>
      </c>
      <c r="AB164" s="1">
        <v>18.911000000000001</v>
      </c>
      <c r="AC164" s="1">
        <v>24.231000000000002</v>
      </c>
      <c r="AD164" s="1">
        <v>11.523</v>
      </c>
      <c r="AE164" s="1">
        <v>13.564</v>
      </c>
      <c r="AF164" s="1">
        <v>0</v>
      </c>
      <c r="AG164" s="1">
        <v>64.491</v>
      </c>
      <c r="AH164" s="1">
        <v>0</v>
      </c>
      <c r="AI164" s="4">
        <f t="shared" si="216"/>
        <v>20.873583333333332</v>
      </c>
      <c r="AJ164" s="4">
        <f t="shared" si="217"/>
        <v>21.385574319910706</v>
      </c>
      <c r="AK164" s="3">
        <f t="shared" si="171"/>
        <v>0.51949030953956854</v>
      </c>
    </row>
    <row r="165" spans="1:37" x14ac:dyDescent="0.25">
      <c r="A165" t="s">
        <v>581</v>
      </c>
      <c r="B165" t="s">
        <v>582</v>
      </c>
      <c r="C165" s="1" t="s">
        <v>583</v>
      </c>
      <c r="D165" t="s">
        <v>133</v>
      </c>
      <c r="E165" t="s">
        <v>54</v>
      </c>
      <c r="F165" s="2">
        <v>3.1253000000000002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2.5373999999999999</v>
      </c>
      <c r="N165" s="2">
        <v>0</v>
      </c>
      <c r="O165" s="2">
        <v>0</v>
      </c>
      <c r="P165" s="2">
        <v>4.1467000000000001</v>
      </c>
      <c r="Q165" s="2">
        <v>0</v>
      </c>
      <c r="R165" s="4">
        <f t="shared" si="214"/>
        <v>0.81745000000000001</v>
      </c>
      <c r="S165" s="4">
        <f t="shared" si="215"/>
        <v>1.519040537791716</v>
      </c>
      <c r="U165" t="s">
        <v>581</v>
      </c>
      <c r="V165" s="1" t="s">
        <v>583</v>
      </c>
      <c r="W165" s="1">
        <v>0</v>
      </c>
      <c r="X165" s="1">
        <v>0</v>
      </c>
      <c r="Y165" s="1">
        <v>0</v>
      </c>
      <c r="Z165" s="1">
        <v>0</v>
      </c>
      <c r="AA165" s="1">
        <v>4.2153</v>
      </c>
      <c r="AB165" s="1">
        <v>0</v>
      </c>
      <c r="AC165" s="1">
        <v>0</v>
      </c>
      <c r="AD165" s="1">
        <v>11.116</v>
      </c>
      <c r="AE165" s="1">
        <v>0</v>
      </c>
      <c r="AF165" s="1">
        <v>0</v>
      </c>
      <c r="AG165" s="1">
        <v>0</v>
      </c>
      <c r="AH165" s="1">
        <v>0</v>
      </c>
      <c r="AI165" s="4">
        <f t="shared" si="216"/>
        <v>1.2776083333333332</v>
      </c>
      <c r="AJ165" s="4">
        <f t="shared" si="217"/>
        <v>3.3268441700419968</v>
      </c>
      <c r="AK165" s="3">
        <f t="shared" si="171"/>
        <v>0.63285004524399724</v>
      </c>
    </row>
    <row r="166" spans="1:37" x14ac:dyDescent="0.25">
      <c r="A166" t="s">
        <v>431</v>
      </c>
      <c r="B166" t="s">
        <v>432</v>
      </c>
      <c r="C166" s="1" t="s">
        <v>433</v>
      </c>
      <c r="D166" t="s">
        <v>434</v>
      </c>
      <c r="E166" t="s">
        <v>54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26.542000000000002</v>
      </c>
      <c r="N166" s="2">
        <v>0</v>
      </c>
      <c r="O166" s="2">
        <v>25.988</v>
      </c>
      <c r="P166" s="2">
        <v>0</v>
      </c>
      <c r="Q166" s="2">
        <v>0</v>
      </c>
      <c r="R166" s="4">
        <f t="shared" si="214"/>
        <v>4.3775000000000004</v>
      </c>
      <c r="S166" s="4">
        <f t="shared" si="215"/>
        <v>10.224319639511917</v>
      </c>
      <c r="U166" t="s">
        <v>431</v>
      </c>
      <c r="V166" s="1" t="s">
        <v>433</v>
      </c>
      <c r="W166" s="1">
        <v>0</v>
      </c>
      <c r="X166" s="1">
        <v>0</v>
      </c>
      <c r="Y166" s="1">
        <v>0</v>
      </c>
      <c r="Z166" s="1">
        <v>24.591999999999999</v>
      </c>
      <c r="AA166" s="1">
        <v>0</v>
      </c>
      <c r="AB166" s="1">
        <v>15.087</v>
      </c>
      <c r="AC166" s="1">
        <v>0</v>
      </c>
      <c r="AD166" s="1">
        <v>17.911000000000001</v>
      </c>
      <c r="AE166" s="1">
        <v>11.304</v>
      </c>
      <c r="AF166" s="1">
        <v>0</v>
      </c>
      <c r="AG166" s="1">
        <v>81.331000000000003</v>
      </c>
      <c r="AH166" s="1">
        <v>0</v>
      </c>
      <c r="AI166" s="4">
        <f t="shared" si="216"/>
        <v>12.518750000000002</v>
      </c>
      <c r="AJ166" s="4">
        <f t="shared" si="217"/>
        <v>23.384281263373168</v>
      </c>
      <c r="AK166" s="3">
        <f t="shared" si="171"/>
        <v>0.30412835081571993</v>
      </c>
    </row>
    <row r="167" spans="1:37" x14ac:dyDescent="0.25">
      <c r="A167" t="s">
        <v>368</v>
      </c>
      <c r="B167" t="s">
        <v>369</v>
      </c>
      <c r="C167" s="1" t="s">
        <v>370</v>
      </c>
      <c r="D167" t="s">
        <v>371</v>
      </c>
      <c r="E167" t="s">
        <v>54</v>
      </c>
      <c r="F167" s="2">
        <v>0</v>
      </c>
      <c r="G167" s="2">
        <v>1.8666</v>
      </c>
      <c r="H167" s="2">
        <v>0</v>
      </c>
      <c r="I167" s="2">
        <v>18.733000000000001</v>
      </c>
      <c r="J167" s="2">
        <v>27.303000000000001</v>
      </c>
      <c r="K167" s="2">
        <v>7.7656000000000001</v>
      </c>
      <c r="L167" s="2">
        <v>15.429</v>
      </c>
      <c r="M167" s="2">
        <v>13.215</v>
      </c>
      <c r="N167" s="2">
        <v>36.731000000000002</v>
      </c>
      <c r="O167" s="2">
        <v>11.75</v>
      </c>
      <c r="P167" s="2">
        <v>10.141999999999999</v>
      </c>
      <c r="Q167" s="2">
        <v>16.765999999999998</v>
      </c>
      <c r="R167" s="4">
        <f t="shared" si="214"/>
        <v>13.308433333333333</v>
      </c>
      <c r="S167" s="4">
        <f t="shared" si="215"/>
        <v>10.948943952673602</v>
      </c>
      <c r="U167" t="s">
        <v>368</v>
      </c>
      <c r="V167" s="1" t="s">
        <v>370</v>
      </c>
      <c r="W167" s="1">
        <v>13.332000000000001</v>
      </c>
      <c r="X167" s="1">
        <v>2.0499999999999998</v>
      </c>
      <c r="Y167" s="1">
        <v>0</v>
      </c>
      <c r="Z167" s="1">
        <v>10.989000000000001</v>
      </c>
      <c r="AA167" s="1">
        <v>0</v>
      </c>
      <c r="AB167" s="1">
        <v>3.1791</v>
      </c>
      <c r="AC167" s="1">
        <v>22.762</v>
      </c>
      <c r="AD167" s="1">
        <v>34.35</v>
      </c>
      <c r="AE167" s="1">
        <v>54.941000000000003</v>
      </c>
      <c r="AF167" s="1">
        <v>15.333</v>
      </c>
      <c r="AG167" s="1">
        <v>22.681000000000001</v>
      </c>
      <c r="AH167" s="1">
        <v>32.978000000000002</v>
      </c>
      <c r="AI167" s="4">
        <f t="shared" si="216"/>
        <v>17.716258333333336</v>
      </c>
      <c r="AJ167" s="4">
        <f t="shared" si="217"/>
        <v>16.787553746774226</v>
      </c>
      <c r="AK167" s="3">
        <f t="shared" ref="AK167:AK194" si="218">TTEST(W167:AH167,F167:Q167,2,1)</f>
        <v>0.28562601004251525</v>
      </c>
    </row>
    <row r="168" spans="1:37" x14ac:dyDescent="0.25">
      <c r="A168" t="s">
        <v>354</v>
      </c>
      <c r="B168" t="s">
        <v>355</v>
      </c>
      <c r="C168" s="1" t="s">
        <v>356</v>
      </c>
      <c r="D168" t="s">
        <v>357</v>
      </c>
      <c r="E168" t="s">
        <v>54</v>
      </c>
      <c r="F168" s="2">
        <v>24.584</v>
      </c>
      <c r="G168" s="2">
        <v>2.4679000000000002</v>
      </c>
      <c r="H168" s="2">
        <v>19.033999999999999</v>
      </c>
      <c r="I168" s="2">
        <v>0</v>
      </c>
      <c r="J168" s="2">
        <v>1.7023999999999999</v>
      </c>
      <c r="K168" s="2">
        <v>1.5411999999999999</v>
      </c>
      <c r="L168" s="2">
        <v>0</v>
      </c>
      <c r="M168" s="2">
        <v>14.186999999999999</v>
      </c>
      <c r="N168" s="2">
        <v>2.1158999999999999</v>
      </c>
      <c r="O168" s="2">
        <v>6.3240999999999996</v>
      </c>
      <c r="P168" s="2">
        <v>10.148999999999999</v>
      </c>
      <c r="Q168" s="2">
        <v>8.3690999999999995</v>
      </c>
      <c r="R168" s="4">
        <f t="shared" si="214"/>
        <v>7.5395499999999993</v>
      </c>
      <c r="S168" s="4">
        <f t="shared" si="215"/>
        <v>8.06044615057775</v>
      </c>
      <c r="U168" t="s">
        <v>354</v>
      </c>
      <c r="V168" s="1" t="s">
        <v>356</v>
      </c>
      <c r="W168" s="1">
        <v>16.109000000000002</v>
      </c>
      <c r="X168" s="1">
        <v>15.598000000000001</v>
      </c>
      <c r="Y168" s="1">
        <v>5.4667000000000003</v>
      </c>
      <c r="Z168" s="1">
        <v>3.2968000000000002</v>
      </c>
      <c r="AA168" s="1">
        <v>0</v>
      </c>
      <c r="AB168" s="1">
        <v>1.9356</v>
      </c>
      <c r="AC168" s="1">
        <v>2.2734999999999999</v>
      </c>
      <c r="AD168" s="1">
        <v>3.7105000000000001</v>
      </c>
      <c r="AE168" s="1">
        <v>11.657</v>
      </c>
      <c r="AF168" s="1">
        <v>0</v>
      </c>
      <c r="AG168" s="1">
        <v>8.3882999999999992</v>
      </c>
      <c r="AH168" s="1">
        <v>2.4497</v>
      </c>
      <c r="AI168" s="4">
        <f t="shared" si="216"/>
        <v>5.9070916666666662</v>
      </c>
      <c r="AJ168" s="4">
        <f t="shared" si="217"/>
        <v>5.7188668336335082</v>
      </c>
      <c r="AK168" s="3">
        <f t="shared" si="218"/>
        <v>0.49142141690133767</v>
      </c>
    </row>
    <row r="169" spans="1:37" x14ac:dyDescent="0.25">
      <c r="A169" t="s">
        <v>424</v>
      </c>
      <c r="B169" t="s">
        <v>425</v>
      </c>
      <c r="C169" s="1" t="s">
        <v>426</v>
      </c>
      <c r="D169" t="s">
        <v>74</v>
      </c>
      <c r="E169" t="s">
        <v>54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8.1676000000000002</v>
      </c>
      <c r="M169" s="2">
        <v>0</v>
      </c>
      <c r="N169" s="2">
        <v>24.202999999999999</v>
      </c>
      <c r="O169" s="2">
        <v>35.237000000000002</v>
      </c>
      <c r="P169" s="2">
        <v>29.684000000000001</v>
      </c>
      <c r="Q169" s="2">
        <v>0</v>
      </c>
      <c r="R169" s="4">
        <f t="shared" si="214"/>
        <v>8.1076333333333324</v>
      </c>
      <c r="S169" s="4">
        <f t="shared" si="215"/>
        <v>13.438331554132303</v>
      </c>
      <c r="U169" t="s">
        <v>424</v>
      </c>
      <c r="V169" s="1" t="s">
        <v>426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23.178999999999998</v>
      </c>
      <c r="AD169" s="1">
        <v>0</v>
      </c>
      <c r="AE169" s="1">
        <v>0</v>
      </c>
      <c r="AF169" s="1">
        <v>50.408000000000001</v>
      </c>
      <c r="AG169" s="1">
        <v>29.896000000000001</v>
      </c>
      <c r="AH169" s="1">
        <v>34.286999999999999</v>
      </c>
      <c r="AI169" s="4">
        <f t="shared" si="216"/>
        <v>11.480833333333335</v>
      </c>
      <c r="AJ169" s="4">
        <f t="shared" si="217"/>
        <v>18.00476523203249</v>
      </c>
      <c r="AK169" s="3">
        <f t="shared" si="218"/>
        <v>0.41361235921849859</v>
      </c>
    </row>
    <row r="170" spans="1:37" x14ac:dyDescent="0.25">
      <c r="A170" t="s">
        <v>543</v>
      </c>
      <c r="B170" t="s">
        <v>544</v>
      </c>
      <c r="C170" s="1" t="s">
        <v>545</v>
      </c>
      <c r="D170" t="s">
        <v>86</v>
      </c>
      <c r="E170" t="s">
        <v>54</v>
      </c>
      <c r="F170" s="2">
        <v>2.61</v>
      </c>
      <c r="G170" s="2">
        <v>0</v>
      </c>
      <c r="H170" s="2">
        <v>0</v>
      </c>
      <c r="I170" s="2">
        <v>0</v>
      </c>
      <c r="J170" s="2">
        <v>0</v>
      </c>
      <c r="K170" s="2">
        <v>3.0823</v>
      </c>
      <c r="L170" s="2">
        <v>0</v>
      </c>
      <c r="M170" s="2">
        <v>3.3832</v>
      </c>
      <c r="N170" s="2">
        <v>0</v>
      </c>
      <c r="O170" s="2">
        <v>0</v>
      </c>
      <c r="P170" s="2">
        <v>0</v>
      </c>
      <c r="Q170" s="2">
        <v>11.448</v>
      </c>
      <c r="R170" s="4">
        <f t="shared" si="214"/>
        <v>1.7102916666666665</v>
      </c>
      <c r="S170" s="4">
        <f t="shared" si="215"/>
        <v>3.3536174296525978</v>
      </c>
      <c r="U170" t="s">
        <v>543</v>
      </c>
      <c r="V170" s="1" t="s">
        <v>545</v>
      </c>
      <c r="W170" s="1">
        <v>11.628</v>
      </c>
      <c r="X170" s="1">
        <v>0</v>
      </c>
      <c r="Y170" s="1">
        <v>0</v>
      </c>
      <c r="Z170" s="1">
        <v>0</v>
      </c>
      <c r="AA170" s="1">
        <v>2.7387999999999999</v>
      </c>
      <c r="AB170" s="1">
        <v>0</v>
      </c>
      <c r="AC170" s="1">
        <v>0</v>
      </c>
      <c r="AD170" s="1">
        <v>4.9031000000000002</v>
      </c>
      <c r="AE170" s="1">
        <v>0</v>
      </c>
      <c r="AF170" s="1">
        <v>0</v>
      </c>
      <c r="AG170" s="1">
        <v>4.8761999999999999</v>
      </c>
      <c r="AH170" s="1">
        <v>0</v>
      </c>
      <c r="AI170" s="4">
        <f t="shared" si="216"/>
        <v>2.012175</v>
      </c>
      <c r="AJ170" s="4">
        <f t="shared" si="217"/>
        <v>3.5922004742914893</v>
      </c>
      <c r="AK170" s="3">
        <f t="shared" si="218"/>
        <v>0.83182778773245014</v>
      </c>
    </row>
    <row r="171" spans="1:37" x14ac:dyDescent="0.25">
      <c r="A171" t="s">
        <v>498</v>
      </c>
      <c r="B171" t="s">
        <v>499</v>
      </c>
      <c r="C171" s="1" t="s">
        <v>500</v>
      </c>
      <c r="D171" t="s">
        <v>227</v>
      </c>
      <c r="E171" t="s">
        <v>54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76.495000000000005</v>
      </c>
      <c r="O171" s="2">
        <v>0</v>
      </c>
      <c r="P171" s="2">
        <v>0</v>
      </c>
      <c r="Q171" s="2">
        <v>0</v>
      </c>
      <c r="R171" s="4">
        <f t="shared" si="214"/>
        <v>6.3745833333333337</v>
      </c>
      <c r="S171" s="4">
        <f t="shared" si="215"/>
        <v>22.082204420830212</v>
      </c>
      <c r="U171" t="s">
        <v>498</v>
      </c>
      <c r="V171" s="1" t="s">
        <v>500</v>
      </c>
      <c r="W171" s="1">
        <v>0</v>
      </c>
      <c r="X171" s="1">
        <v>0</v>
      </c>
      <c r="Y171" s="1">
        <v>53.582000000000001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4">
        <f t="shared" si="216"/>
        <v>4.4651666666666667</v>
      </c>
      <c r="AJ171" s="4">
        <f t="shared" si="217"/>
        <v>15.467791061859264</v>
      </c>
      <c r="AK171" s="3">
        <f t="shared" si="218"/>
        <v>0.81816084006483847</v>
      </c>
    </row>
    <row r="172" spans="1:37" x14ac:dyDescent="0.25">
      <c r="A172" t="s">
        <v>365</v>
      </c>
      <c r="B172" t="s">
        <v>366</v>
      </c>
      <c r="C172" s="1" t="s">
        <v>367</v>
      </c>
      <c r="D172" t="s">
        <v>333</v>
      </c>
      <c r="E172" t="s">
        <v>54</v>
      </c>
      <c r="F172" s="2">
        <v>16.164000000000001</v>
      </c>
      <c r="G172" s="2">
        <v>5.5997000000000003</v>
      </c>
      <c r="H172" s="2">
        <v>0</v>
      </c>
      <c r="I172" s="2">
        <v>20.821999999999999</v>
      </c>
      <c r="J172" s="2">
        <v>13.667999999999999</v>
      </c>
      <c r="K172" s="2">
        <v>16.302</v>
      </c>
      <c r="L172" s="2">
        <v>7.2601000000000004</v>
      </c>
      <c r="M172" s="2">
        <v>21.042999999999999</v>
      </c>
      <c r="N172" s="2">
        <v>23.003</v>
      </c>
      <c r="O172" s="2">
        <v>48.902999999999999</v>
      </c>
      <c r="P172" s="2">
        <v>27.132000000000001</v>
      </c>
      <c r="Q172" s="2">
        <v>36.518000000000001</v>
      </c>
      <c r="R172" s="4">
        <f t="shared" si="214"/>
        <v>19.701233333333334</v>
      </c>
      <c r="S172" s="4">
        <f t="shared" si="215"/>
        <v>13.507444334166477</v>
      </c>
      <c r="U172" t="s">
        <v>365</v>
      </c>
      <c r="V172" s="1" t="s">
        <v>367</v>
      </c>
      <c r="W172" s="1">
        <v>42.860999999999997</v>
      </c>
      <c r="X172" s="1">
        <v>34.481000000000002</v>
      </c>
      <c r="Y172" s="1">
        <v>18.751000000000001</v>
      </c>
      <c r="Z172" s="1">
        <v>28.347999999999999</v>
      </c>
      <c r="AA172" s="1">
        <v>19.946000000000002</v>
      </c>
      <c r="AB172" s="1">
        <v>28.98</v>
      </c>
      <c r="AC172" s="1">
        <v>35.049999999999997</v>
      </c>
      <c r="AD172" s="1">
        <v>61.710999999999999</v>
      </c>
      <c r="AE172" s="1">
        <v>43.631999999999998</v>
      </c>
      <c r="AF172" s="1">
        <v>22.966999999999999</v>
      </c>
      <c r="AG172" s="1">
        <v>49.061</v>
      </c>
      <c r="AH172" s="1">
        <v>63.436999999999998</v>
      </c>
      <c r="AI172" s="4">
        <f t="shared" si="216"/>
        <v>37.435416666666661</v>
      </c>
      <c r="AJ172" s="4">
        <f t="shared" si="217"/>
        <v>15.079158630123382</v>
      </c>
      <c r="AK172" s="3">
        <f t="shared" si="218"/>
        <v>3.8013955854669956E-3</v>
      </c>
    </row>
    <row r="173" spans="1:37" x14ac:dyDescent="0.25">
      <c r="A173" t="s">
        <v>484</v>
      </c>
      <c r="B173" t="s">
        <v>485</v>
      </c>
      <c r="C173" s="1" t="s">
        <v>486</v>
      </c>
      <c r="D173" t="s">
        <v>227</v>
      </c>
      <c r="E173" t="s">
        <v>54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15.231</v>
      </c>
      <c r="P173" s="2">
        <v>0</v>
      </c>
      <c r="Q173" s="2">
        <v>0</v>
      </c>
      <c r="R173" s="4">
        <f t="shared" si="214"/>
        <v>1.26925</v>
      </c>
      <c r="S173" s="4">
        <f t="shared" si="215"/>
        <v>4.3968109750135946</v>
      </c>
      <c r="U173" t="s">
        <v>484</v>
      </c>
      <c r="V173" s="1" t="s">
        <v>486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15.625</v>
      </c>
      <c r="AH173" s="1">
        <v>9.7986000000000004</v>
      </c>
      <c r="AI173" s="4">
        <f t="shared" si="216"/>
        <v>2.1186333333333334</v>
      </c>
      <c r="AJ173" s="4">
        <f t="shared" si="217"/>
        <v>5.101603139715154</v>
      </c>
      <c r="AK173" s="3">
        <f t="shared" si="218"/>
        <v>0.68889155636973198</v>
      </c>
    </row>
    <row r="174" spans="1:37" x14ac:dyDescent="0.25">
      <c r="A174" t="s">
        <v>504</v>
      </c>
      <c r="B174" t="s">
        <v>505</v>
      </c>
      <c r="C174" s="1" t="s">
        <v>506</v>
      </c>
      <c r="D174" t="s">
        <v>160</v>
      </c>
      <c r="E174" t="s">
        <v>54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12.074999999999999</v>
      </c>
      <c r="O174" s="2">
        <v>3.6172</v>
      </c>
      <c r="P174" s="2">
        <v>0</v>
      </c>
      <c r="Q174" s="2">
        <v>0</v>
      </c>
      <c r="R174" s="4">
        <f t="shared" si="214"/>
        <v>1.3076833333333333</v>
      </c>
      <c r="S174" s="4">
        <f t="shared" si="215"/>
        <v>3.5466928569464748</v>
      </c>
      <c r="U174" t="s">
        <v>504</v>
      </c>
      <c r="V174" s="1" t="s">
        <v>506</v>
      </c>
      <c r="W174" s="1">
        <v>0</v>
      </c>
      <c r="X174" s="1">
        <v>0</v>
      </c>
      <c r="Y174" s="1">
        <v>0</v>
      </c>
      <c r="Z174" s="1">
        <v>3.2968000000000002</v>
      </c>
      <c r="AA174" s="1">
        <v>0</v>
      </c>
      <c r="AB174" s="1">
        <v>0</v>
      </c>
      <c r="AC174" s="1">
        <v>0</v>
      </c>
      <c r="AD174" s="1">
        <v>0</v>
      </c>
      <c r="AE174" s="1">
        <v>5.1664000000000003</v>
      </c>
      <c r="AF174" s="1">
        <v>0</v>
      </c>
      <c r="AG174" s="1">
        <v>2.3567999999999998</v>
      </c>
      <c r="AH174" s="1">
        <v>0</v>
      </c>
      <c r="AI174" s="4">
        <f t="shared" si="216"/>
        <v>0.90166666666666673</v>
      </c>
      <c r="AJ174" s="4">
        <f t="shared" si="217"/>
        <v>1.7414479896356541</v>
      </c>
      <c r="AK174" s="3">
        <f t="shared" si="218"/>
        <v>0.60148119401639055</v>
      </c>
    </row>
    <row r="175" spans="1:37" x14ac:dyDescent="0.25">
      <c r="A175" t="s">
        <v>530</v>
      </c>
      <c r="B175" t="s">
        <v>531</v>
      </c>
      <c r="C175" s="1" t="s">
        <v>532</v>
      </c>
      <c r="D175" t="s">
        <v>533</v>
      </c>
      <c r="E175" t="s">
        <v>54</v>
      </c>
      <c r="F175" s="2">
        <v>0</v>
      </c>
      <c r="G175" s="2">
        <v>23.739000000000001</v>
      </c>
      <c r="H175" s="2">
        <v>0</v>
      </c>
      <c r="I175" s="2">
        <v>0</v>
      </c>
      <c r="J175" s="2">
        <v>16.228000000000002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10.47</v>
      </c>
      <c r="R175" s="4">
        <f t="shared" si="214"/>
        <v>4.2030833333333328</v>
      </c>
      <c r="S175" s="4">
        <f t="shared" si="215"/>
        <v>8.1157427874732608</v>
      </c>
      <c r="U175" t="s">
        <v>530</v>
      </c>
      <c r="V175" s="1" t="s">
        <v>532</v>
      </c>
      <c r="W175" s="1">
        <v>0</v>
      </c>
      <c r="X175" s="1">
        <v>8.5545000000000009</v>
      </c>
      <c r="Y175" s="1">
        <v>0</v>
      </c>
      <c r="Z175" s="1">
        <v>9.3620000000000001</v>
      </c>
      <c r="AA175" s="1">
        <v>0</v>
      </c>
      <c r="AB175" s="1">
        <v>0</v>
      </c>
      <c r="AC175" s="1">
        <v>29.486000000000001</v>
      </c>
      <c r="AD175" s="1">
        <v>7.2881</v>
      </c>
      <c r="AE175" s="1">
        <v>2.5832000000000002</v>
      </c>
      <c r="AF175" s="1">
        <v>15.147</v>
      </c>
      <c r="AG175" s="1">
        <v>26.279</v>
      </c>
      <c r="AH175" s="1">
        <v>33.213000000000001</v>
      </c>
      <c r="AI175" s="4">
        <f t="shared" si="216"/>
        <v>10.992733333333334</v>
      </c>
      <c r="AJ175" s="4">
        <f t="shared" si="217"/>
        <v>12.295892216681246</v>
      </c>
      <c r="AK175" s="3">
        <f t="shared" si="218"/>
        <v>0.13923700854046001</v>
      </c>
    </row>
    <row r="176" spans="1:37" x14ac:dyDescent="0.25">
      <c r="A176" t="s">
        <v>560</v>
      </c>
      <c r="B176" t="s">
        <v>561</v>
      </c>
      <c r="C176" s="1" t="s">
        <v>562</v>
      </c>
      <c r="D176" t="s">
        <v>563</v>
      </c>
      <c r="E176" t="s">
        <v>54</v>
      </c>
      <c r="F176" s="2">
        <v>0</v>
      </c>
      <c r="G176" s="2">
        <v>2.7997999999999998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11.791</v>
      </c>
      <c r="Q176" s="2">
        <v>0</v>
      </c>
      <c r="R176" s="4">
        <f t="shared" si="214"/>
        <v>1.2159</v>
      </c>
      <c r="S176" s="4">
        <f t="shared" si="215"/>
        <v>3.4261773997482172</v>
      </c>
      <c r="U176" t="s">
        <v>560</v>
      </c>
      <c r="V176" s="1" t="s">
        <v>562</v>
      </c>
      <c r="W176" s="1">
        <v>0</v>
      </c>
      <c r="X176" s="1">
        <v>12.789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3.3128000000000002</v>
      </c>
      <c r="AF176" s="1">
        <v>0</v>
      </c>
      <c r="AG176" s="1">
        <v>3.6572</v>
      </c>
      <c r="AH176" s="1">
        <v>0</v>
      </c>
      <c r="AI176" s="4">
        <f t="shared" si="216"/>
        <v>1.6465833333333333</v>
      </c>
      <c r="AJ176" s="4">
        <f t="shared" si="217"/>
        <v>3.7583051861742467</v>
      </c>
      <c r="AK176" s="3">
        <f t="shared" si="218"/>
        <v>0.71524060340601714</v>
      </c>
    </row>
    <row r="177" spans="1:37" x14ac:dyDescent="0.25">
      <c r="A177" t="s">
        <v>537</v>
      </c>
      <c r="B177" t="s">
        <v>538</v>
      </c>
      <c r="C177" s="1" t="s">
        <v>539</v>
      </c>
      <c r="D177" t="s">
        <v>62</v>
      </c>
      <c r="E177" t="s">
        <v>54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6.3550000000000004</v>
      </c>
      <c r="M177" s="2">
        <v>0</v>
      </c>
      <c r="N177" s="2">
        <v>8.0327000000000002</v>
      </c>
      <c r="O177" s="2">
        <v>0</v>
      </c>
      <c r="P177" s="2">
        <v>0</v>
      </c>
      <c r="Q177" s="2">
        <v>0</v>
      </c>
      <c r="R177" s="4">
        <f t="shared" si="214"/>
        <v>1.1989750000000001</v>
      </c>
      <c r="S177" s="4">
        <f t="shared" si="215"/>
        <v>2.8229546365868639</v>
      </c>
      <c r="U177" t="s">
        <v>537</v>
      </c>
      <c r="V177" s="1" t="s">
        <v>539</v>
      </c>
      <c r="W177" s="1">
        <v>0</v>
      </c>
      <c r="X177" s="1">
        <v>0</v>
      </c>
      <c r="Y177" s="1">
        <v>0</v>
      </c>
      <c r="Z177" s="1">
        <v>0</v>
      </c>
      <c r="AA177" s="1">
        <v>27.169</v>
      </c>
      <c r="AB177" s="1">
        <v>55.701999999999998</v>
      </c>
      <c r="AC177" s="1">
        <v>6.9569000000000001</v>
      </c>
      <c r="AD177" s="1">
        <v>0</v>
      </c>
      <c r="AE177" s="1">
        <v>0</v>
      </c>
      <c r="AF177" s="1">
        <v>0</v>
      </c>
      <c r="AG177" s="1">
        <v>0</v>
      </c>
      <c r="AH177" s="1">
        <v>7.6014999999999997</v>
      </c>
      <c r="AI177" s="4">
        <f t="shared" si="216"/>
        <v>8.1191166666666668</v>
      </c>
      <c r="AJ177" s="4">
        <f t="shared" si="217"/>
        <v>16.938412396080601</v>
      </c>
      <c r="AK177" s="3">
        <f t="shared" si="218"/>
        <v>0.19928930434495701</v>
      </c>
    </row>
    <row r="178" spans="1:37" x14ac:dyDescent="0.25">
      <c r="A178" t="s">
        <v>416</v>
      </c>
      <c r="B178" t="s">
        <v>417</v>
      </c>
      <c r="C178" s="1" t="s">
        <v>418</v>
      </c>
      <c r="D178" t="s">
        <v>419</v>
      </c>
      <c r="E178" t="s">
        <v>54</v>
      </c>
      <c r="F178" s="2">
        <v>7.7567000000000004</v>
      </c>
      <c r="G178" s="2">
        <v>2.7997999999999998</v>
      </c>
      <c r="H178" s="2">
        <v>0</v>
      </c>
      <c r="I178" s="2">
        <v>0</v>
      </c>
      <c r="J178" s="2">
        <v>8.5493000000000006</v>
      </c>
      <c r="K178" s="2">
        <v>10.475</v>
      </c>
      <c r="L178" s="2">
        <v>0</v>
      </c>
      <c r="M178" s="2">
        <v>36.576999999999998</v>
      </c>
      <c r="N178" s="2">
        <v>0</v>
      </c>
      <c r="O178" s="2">
        <v>22.684000000000001</v>
      </c>
      <c r="P178" s="2">
        <v>32.119</v>
      </c>
      <c r="Q178" s="2">
        <v>38.619999999999997</v>
      </c>
      <c r="R178" s="4">
        <f t="shared" si="214"/>
        <v>13.298400000000001</v>
      </c>
      <c r="S178" s="4">
        <f t="shared" si="215"/>
        <v>15.088308133663084</v>
      </c>
      <c r="U178" t="s">
        <v>416</v>
      </c>
      <c r="V178" s="1" t="s">
        <v>418</v>
      </c>
      <c r="W178" s="1">
        <v>2.8275999999999999</v>
      </c>
      <c r="X178" s="1">
        <v>0</v>
      </c>
      <c r="Y178" s="1">
        <v>2.1867000000000001</v>
      </c>
      <c r="Z178" s="1">
        <v>18.669</v>
      </c>
      <c r="AA178" s="1">
        <v>6.9184000000000001</v>
      </c>
      <c r="AB178" s="1">
        <v>3.4087000000000001</v>
      </c>
      <c r="AC178" s="1">
        <v>0</v>
      </c>
      <c r="AD178" s="1">
        <v>11.609</v>
      </c>
      <c r="AE178" s="1">
        <v>15.074</v>
      </c>
      <c r="AF178" s="1">
        <v>0</v>
      </c>
      <c r="AG178" s="1">
        <v>46.478000000000002</v>
      </c>
      <c r="AH178" s="1">
        <v>4.8993000000000002</v>
      </c>
      <c r="AI178" s="4">
        <f t="shared" si="216"/>
        <v>9.3392250000000008</v>
      </c>
      <c r="AJ178" s="4">
        <f t="shared" si="217"/>
        <v>13.212736734552418</v>
      </c>
      <c r="AK178" s="3">
        <f t="shared" si="218"/>
        <v>0.42078072099710595</v>
      </c>
    </row>
    <row r="179" spans="1:37" x14ac:dyDescent="0.25">
      <c r="A179" t="s">
        <v>340</v>
      </c>
      <c r="B179" t="s">
        <v>341</v>
      </c>
      <c r="C179" s="1" t="s">
        <v>342</v>
      </c>
      <c r="D179" t="s">
        <v>343</v>
      </c>
      <c r="E179" t="s">
        <v>54</v>
      </c>
      <c r="F179" s="2">
        <v>50.420999999999999</v>
      </c>
      <c r="G179" s="2">
        <v>0</v>
      </c>
      <c r="H179" s="2">
        <v>0</v>
      </c>
      <c r="I179" s="2">
        <v>0</v>
      </c>
      <c r="J179" s="2">
        <v>0</v>
      </c>
      <c r="K179" s="2">
        <v>68.248999999999995</v>
      </c>
      <c r="L179" s="2">
        <v>17.242999999999999</v>
      </c>
      <c r="M179" s="2">
        <v>0</v>
      </c>
      <c r="N179" s="2">
        <v>34.215000000000003</v>
      </c>
      <c r="O179" s="2">
        <v>72.400000000000006</v>
      </c>
      <c r="P179" s="2">
        <v>0</v>
      </c>
      <c r="Q179" s="2">
        <v>0</v>
      </c>
      <c r="R179" s="4">
        <f t="shared" ref="R179:R184" si="219">AVERAGE(F179:Q179)</f>
        <v>20.210666666666665</v>
      </c>
      <c r="S179" s="4">
        <f t="shared" ref="S179:S184" si="220">STDEV(F179:Q179)</f>
        <v>28.61706094855538</v>
      </c>
      <c r="U179" t="s">
        <v>340</v>
      </c>
      <c r="V179" s="1" t="s">
        <v>342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13.936999999999999</v>
      </c>
      <c r="AC179" s="1">
        <v>10.231</v>
      </c>
      <c r="AD179" s="1">
        <v>0</v>
      </c>
      <c r="AE179" s="1">
        <v>0</v>
      </c>
      <c r="AF179" s="1">
        <v>11.891999999999999</v>
      </c>
      <c r="AG179" s="1">
        <v>36.802999999999997</v>
      </c>
      <c r="AH179" s="1">
        <v>0</v>
      </c>
      <c r="AI179" s="4">
        <f t="shared" ref="AI179:AI184" si="221">AVERAGE(W179:AH179)</f>
        <v>6.0719166666666666</v>
      </c>
      <c r="AJ179" s="4">
        <f t="shared" ref="AJ179:AJ184" si="222">STDEV(W179:AH179)</f>
        <v>11.087977678207338</v>
      </c>
      <c r="AK179" s="3">
        <f t="shared" si="218"/>
        <v>0.12073597178812814</v>
      </c>
    </row>
    <row r="180" spans="1:37" x14ac:dyDescent="0.25">
      <c r="A180" t="s">
        <v>442</v>
      </c>
      <c r="B180" t="s">
        <v>443</v>
      </c>
      <c r="C180" s="1" t="s">
        <v>444</v>
      </c>
      <c r="D180" t="s">
        <v>438</v>
      </c>
      <c r="E180" t="s">
        <v>54</v>
      </c>
      <c r="F180" s="2">
        <v>46.170999999999999</v>
      </c>
      <c r="G180" s="2">
        <v>0</v>
      </c>
      <c r="H180" s="2">
        <v>0</v>
      </c>
      <c r="I180" s="2">
        <v>0</v>
      </c>
      <c r="J180" s="2">
        <v>24.754000000000001</v>
      </c>
      <c r="K180" s="2">
        <v>11.618</v>
      </c>
      <c r="L180" s="2">
        <v>11.8</v>
      </c>
      <c r="M180" s="2">
        <v>15.991</v>
      </c>
      <c r="N180" s="2">
        <v>48.954000000000001</v>
      </c>
      <c r="O180" s="2">
        <v>19.920999999999999</v>
      </c>
      <c r="P180" s="2">
        <v>30.422000000000001</v>
      </c>
      <c r="Q180" s="2">
        <v>27.143999999999998</v>
      </c>
      <c r="R180" s="4">
        <f t="shared" si="219"/>
        <v>19.731249999999999</v>
      </c>
      <c r="S180" s="4">
        <f t="shared" si="220"/>
        <v>16.673932350310395</v>
      </c>
      <c r="U180" t="s">
        <v>442</v>
      </c>
      <c r="V180" s="1" t="s">
        <v>444</v>
      </c>
      <c r="W180" s="1">
        <v>16.753</v>
      </c>
      <c r="X180" s="1">
        <v>3.0750999999999999</v>
      </c>
      <c r="Y180" s="1">
        <v>79.257999999999996</v>
      </c>
      <c r="Z180" s="1">
        <v>13.484999999999999</v>
      </c>
      <c r="AA180" s="1">
        <v>31.247</v>
      </c>
      <c r="AB180" s="1">
        <v>5.1130000000000004</v>
      </c>
      <c r="AC180" s="1">
        <v>7.2885999999999997</v>
      </c>
      <c r="AD180" s="1">
        <v>25.759</v>
      </c>
      <c r="AE180" s="1">
        <v>41.131999999999998</v>
      </c>
      <c r="AF180" s="1">
        <v>21.895</v>
      </c>
      <c r="AG180" s="1">
        <v>6.0952999999999999</v>
      </c>
      <c r="AH180" s="1">
        <v>0</v>
      </c>
      <c r="AI180" s="4">
        <f t="shared" si="221"/>
        <v>20.925083333333337</v>
      </c>
      <c r="AJ180" s="4">
        <f t="shared" si="222"/>
        <v>22.211868997486796</v>
      </c>
      <c r="AK180" s="3">
        <f t="shared" si="218"/>
        <v>0.88712914607824356</v>
      </c>
    </row>
    <row r="181" spans="1:37" x14ac:dyDescent="0.25">
      <c r="A181" t="s">
        <v>435</v>
      </c>
      <c r="B181" t="s">
        <v>436</v>
      </c>
      <c r="C181" s="1" t="s">
        <v>437</v>
      </c>
      <c r="D181" t="s">
        <v>438</v>
      </c>
      <c r="E181" t="s">
        <v>54</v>
      </c>
      <c r="F181" s="2">
        <v>0</v>
      </c>
      <c r="G181" s="2">
        <v>0</v>
      </c>
      <c r="H181" s="2">
        <v>0</v>
      </c>
      <c r="I181" s="2">
        <v>20.768999999999998</v>
      </c>
      <c r="J181" s="2">
        <v>0</v>
      </c>
      <c r="K181" s="2">
        <v>0</v>
      </c>
      <c r="L181" s="2">
        <v>7.2629000000000001</v>
      </c>
      <c r="M181" s="2">
        <v>0</v>
      </c>
      <c r="N181" s="2">
        <v>25.361000000000001</v>
      </c>
      <c r="O181" s="2">
        <v>0</v>
      </c>
      <c r="P181" s="2">
        <v>0</v>
      </c>
      <c r="Q181" s="2">
        <v>0</v>
      </c>
      <c r="R181" s="4">
        <f t="shared" si="219"/>
        <v>4.4494083333333334</v>
      </c>
      <c r="S181" s="4">
        <f t="shared" si="220"/>
        <v>8.9935056579186714</v>
      </c>
      <c r="U181" t="s">
        <v>435</v>
      </c>
      <c r="V181" s="1" t="s">
        <v>437</v>
      </c>
      <c r="W181" s="1">
        <v>0</v>
      </c>
      <c r="X181" s="1">
        <v>26.71</v>
      </c>
      <c r="Y181" s="1">
        <v>0</v>
      </c>
      <c r="Z181" s="1">
        <v>30.198</v>
      </c>
      <c r="AA181" s="1">
        <v>53.33</v>
      </c>
      <c r="AB181" s="1">
        <v>29.12</v>
      </c>
      <c r="AC181" s="1">
        <v>12.504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4">
        <f t="shared" si="221"/>
        <v>12.655166666666666</v>
      </c>
      <c r="AJ181" s="4">
        <f t="shared" si="222"/>
        <v>17.969463237965847</v>
      </c>
      <c r="AK181" s="3">
        <f t="shared" si="218"/>
        <v>0.18098637702658482</v>
      </c>
    </row>
    <row r="182" spans="1:37" x14ac:dyDescent="0.25">
      <c r="A182" t="s">
        <v>540</v>
      </c>
      <c r="B182" t="s">
        <v>541</v>
      </c>
      <c r="C182" s="1" t="s">
        <v>542</v>
      </c>
      <c r="D182" t="s">
        <v>201</v>
      </c>
      <c r="E182" t="s">
        <v>54</v>
      </c>
      <c r="F182" s="2">
        <v>0</v>
      </c>
      <c r="G182" s="2">
        <v>12.36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5.9206000000000003</v>
      </c>
      <c r="N182" s="2">
        <v>0</v>
      </c>
      <c r="O182" s="2">
        <v>0</v>
      </c>
      <c r="P182" s="2">
        <v>0</v>
      </c>
      <c r="Q182" s="2">
        <v>0</v>
      </c>
      <c r="R182" s="4">
        <f t="shared" si="219"/>
        <v>1.5233833333333333</v>
      </c>
      <c r="S182" s="4">
        <f t="shared" si="220"/>
        <v>3.8135493250045189</v>
      </c>
      <c r="U182" t="s">
        <v>540</v>
      </c>
      <c r="V182" s="1" t="s">
        <v>542</v>
      </c>
      <c r="W182" s="1">
        <v>18.481999999999999</v>
      </c>
      <c r="X182" s="1">
        <v>0</v>
      </c>
      <c r="Y182" s="1">
        <v>0</v>
      </c>
      <c r="Z182" s="1">
        <v>63.238</v>
      </c>
      <c r="AA182" s="1">
        <v>54.210999999999999</v>
      </c>
      <c r="AB182" s="1">
        <v>0</v>
      </c>
      <c r="AC182" s="1">
        <v>2.2734999999999999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4">
        <f t="shared" si="221"/>
        <v>11.517041666666666</v>
      </c>
      <c r="AJ182" s="4">
        <f t="shared" si="222"/>
        <v>22.749472134194008</v>
      </c>
      <c r="AK182" s="3">
        <f t="shared" si="218"/>
        <v>0.17508264486349184</v>
      </c>
    </row>
    <row r="183" spans="1:37" x14ac:dyDescent="0.25">
      <c r="A183" t="s">
        <v>385</v>
      </c>
      <c r="B183" t="s">
        <v>386</v>
      </c>
      <c r="C183" s="1" t="s">
        <v>387</v>
      </c>
      <c r="D183" t="s">
        <v>201</v>
      </c>
      <c r="E183" t="s">
        <v>54</v>
      </c>
      <c r="F183" s="2">
        <v>16.861999999999998</v>
      </c>
      <c r="G183" s="2">
        <v>29.74</v>
      </c>
      <c r="H183" s="2">
        <v>97.518000000000001</v>
      </c>
      <c r="I183" s="2">
        <v>94.203000000000003</v>
      </c>
      <c r="J183" s="2">
        <v>5.9725000000000001</v>
      </c>
      <c r="K183" s="2">
        <v>6.1646000000000001</v>
      </c>
      <c r="L183" s="2">
        <v>11.8</v>
      </c>
      <c r="M183" s="2">
        <v>35.100999999999999</v>
      </c>
      <c r="N183" s="2">
        <v>30.213999999999999</v>
      </c>
      <c r="O183" s="2">
        <v>7.1082000000000001</v>
      </c>
      <c r="P183" s="2">
        <v>7.8696000000000002</v>
      </c>
      <c r="Q183" s="2">
        <v>36.573</v>
      </c>
      <c r="R183" s="4">
        <f t="shared" si="219"/>
        <v>31.593824999999999</v>
      </c>
      <c r="S183" s="4">
        <f t="shared" si="220"/>
        <v>32.168086000431181</v>
      </c>
      <c r="U183" t="s">
        <v>385</v>
      </c>
      <c r="V183" s="1" t="s">
        <v>387</v>
      </c>
      <c r="W183" s="1">
        <v>36.573</v>
      </c>
      <c r="X183" s="1">
        <v>0</v>
      </c>
      <c r="Y183" s="1">
        <v>20.777000000000001</v>
      </c>
      <c r="Z183" s="1">
        <v>25.274999999999999</v>
      </c>
      <c r="AA183" s="1">
        <v>0</v>
      </c>
      <c r="AB183" s="1">
        <v>0</v>
      </c>
      <c r="AC183" s="1">
        <v>0</v>
      </c>
      <c r="AD183" s="1">
        <v>4.8586999999999998</v>
      </c>
      <c r="AE183" s="1">
        <v>22.294</v>
      </c>
      <c r="AF183" s="1">
        <v>0</v>
      </c>
      <c r="AG183" s="1">
        <v>0</v>
      </c>
      <c r="AH183" s="1">
        <v>0</v>
      </c>
      <c r="AI183" s="4">
        <f t="shared" si="221"/>
        <v>9.1481416666666657</v>
      </c>
      <c r="AJ183" s="4">
        <f t="shared" si="222"/>
        <v>13.2269048576589</v>
      </c>
      <c r="AK183" s="3">
        <f t="shared" si="218"/>
        <v>1.7404095316316134E-2</v>
      </c>
    </row>
    <row r="184" spans="1:37" x14ac:dyDescent="0.25">
      <c r="A184" t="s">
        <v>260</v>
      </c>
      <c r="B184" t="s">
        <v>261</v>
      </c>
      <c r="C184" s="1" t="s">
        <v>262</v>
      </c>
      <c r="D184" t="s">
        <v>263</v>
      </c>
      <c r="E184" t="s">
        <v>54</v>
      </c>
      <c r="F184" s="2">
        <v>170.66</v>
      </c>
      <c r="G184" s="2">
        <v>0</v>
      </c>
      <c r="H184" s="2">
        <v>256.56</v>
      </c>
      <c r="I184" s="2">
        <v>54.725000000000001</v>
      </c>
      <c r="J184" s="2">
        <v>0</v>
      </c>
      <c r="K184" s="2">
        <v>0</v>
      </c>
      <c r="L184" s="2">
        <v>4.5374999999999996</v>
      </c>
      <c r="M184" s="2">
        <v>0</v>
      </c>
      <c r="N184" s="2">
        <v>23.844999999999999</v>
      </c>
      <c r="O184" s="2">
        <v>0</v>
      </c>
      <c r="P184" s="2">
        <v>0</v>
      </c>
      <c r="Q184" s="2">
        <v>0</v>
      </c>
      <c r="R184" s="4">
        <f t="shared" si="219"/>
        <v>42.527291666666677</v>
      </c>
      <c r="S184" s="4">
        <f t="shared" si="220"/>
        <v>83.573060752107054</v>
      </c>
      <c r="U184" t="s">
        <v>260</v>
      </c>
      <c r="V184" s="1" t="s">
        <v>262</v>
      </c>
      <c r="W184" s="1">
        <v>257.24</v>
      </c>
      <c r="X184" s="1">
        <v>3.9689000000000001</v>
      </c>
      <c r="Y184" s="1">
        <v>70.349000000000004</v>
      </c>
      <c r="Z184" s="1">
        <v>0</v>
      </c>
      <c r="AA184" s="1">
        <v>74.960999999999999</v>
      </c>
      <c r="AB184" s="1">
        <v>19.556999999999999</v>
      </c>
      <c r="AC184" s="1">
        <v>0</v>
      </c>
      <c r="AD184" s="1">
        <v>2.4737</v>
      </c>
      <c r="AE184" s="1">
        <v>0</v>
      </c>
      <c r="AF184" s="1">
        <v>0</v>
      </c>
      <c r="AG184" s="1">
        <v>0</v>
      </c>
      <c r="AH184" s="1">
        <v>0</v>
      </c>
      <c r="AI184" s="4">
        <f t="shared" si="221"/>
        <v>35.712466666666671</v>
      </c>
      <c r="AJ184" s="4">
        <f t="shared" si="222"/>
        <v>74.978988102053492</v>
      </c>
      <c r="AK184" s="3">
        <f t="shared" si="218"/>
        <v>0.73590337896460967</v>
      </c>
    </row>
    <row r="185" spans="1:37" x14ac:dyDescent="0.25">
      <c r="A185" t="s">
        <v>334</v>
      </c>
      <c r="B185" t="s">
        <v>335</v>
      </c>
      <c r="C185" s="1" t="s">
        <v>336</v>
      </c>
      <c r="D185" t="s">
        <v>205</v>
      </c>
      <c r="E185" t="s">
        <v>54</v>
      </c>
      <c r="F185" s="2">
        <v>80.947000000000003</v>
      </c>
      <c r="G185" s="2">
        <v>51.204999999999998</v>
      </c>
      <c r="H185" s="2">
        <v>0</v>
      </c>
      <c r="I185" s="2">
        <v>0</v>
      </c>
      <c r="J185" s="2">
        <v>65.739999999999995</v>
      </c>
      <c r="K185" s="2">
        <v>59.218000000000004</v>
      </c>
      <c r="L185" s="2">
        <v>41.753</v>
      </c>
      <c r="M185" s="2">
        <v>57.847000000000001</v>
      </c>
      <c r="N185" s="2">
        <v>53.354999999999997</v>
      </c>
      <c r="O185" s="2">
        <v>99.625</v>
      </c>
      <c r="P185" s="2">
        <v>58.465000000000003</v>
      </c>
      <c r="Q185" s="2">
        <v>62.63</v>
      </c>
      <c r="R185" s="4">
        <f t="shared" ref="R185" si="223">AVERAGE(F185:Q185)</f>
        <v>52.565416666666664</v>
      </c>
      <c r="S185" s="4">
        <f t="shared" ref="S185" si="224">STDEV(F185:Q185)</f>
        <v>28.679371425400195</v>
      </c>
      <c r="U185" t="s">
        <v>619</v>
      </c>
      <c r="V185" s="1" t="s">
        <v>620</v>
      </c>
      <c r="W185" s="1">
        <v>75.521000000000001</v>
      </c>
      <c r="X185" s="1">
        <v>126.7</v>
      </c>
      <c r="Y185" s="1">
        <v>45.198999999999998</v>
      </c>
      <c r="Z185" s="1">
        <v>76.575000000000003</v>
      </c>
      <c r="AA185" s="1">
        <v>61.017000000000003</v>
      </c>
      <c r="AB185" s="1">
        <v>49.023000000000003</v>
      </c>
      <c r="AC185" s="1">
        <v>62.932000000000002</v>
      </c>
      <c r="AD185" s="1">
        <v>104.65</v>
      </c>
      <c r="AE185" s="1">
        <v>112.43</v>
      </c>
      <c r="AF185" s="1">
        <v>90.822000000000003</v>
      </c>
      <c r="AG185" s="1">
        <v>119.44</v>
      </c>
      <c r="AH185" s="1">
        <v>67.180999999999997</v>
      </c>
      <c r="AI185" s="4">
        <f t="shared" ref="AI185" si="225">AVERAGE(W185:AH185)</f>
        <v>82.624166666666667</v>
      </c>
      <c r="AJ185" s="4">
        <f t="shared" ref="AJ185" si="226">STDEV(W185:AH185)</f>
        <v>27.713937330039073</v>
      </c>
      <c r="AK185" s="3">
        <f t="shared" si="218"/>
        <v>1.1150450624967388E-2</v>
      </c>
    </row>
    <row r="186" spans="1:37" x14ac:dyDescent="0.25">
      <c r="A186" t="s">
        <v>574</v>
      </c>
      <c r="B186" t="s">
        <v>575</v>
      </c>
      <c r="C186" s="1" t="s">
        <v>576</v>
      </c>
      <c r="D186" t="s">
        <v>577</v>
      </c>
      <c r="E186" t="s">
        <v>54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9.2294999999999998</v>
      </c>
      <c r="L186" s="2">
        <v>0</v>
      </c>
      <c r="M186" s="2">
        <v>0</v>
      </c>
      <c r="N186" s="2">
        <v>0</v>
      </c>
      <c r="O186" s="2">
        <v>8.1358999999999995</v>
      </c>
      <c r="P186" s="2">
        <v>0</v>
      </c>
      <c r="Q186" s="2">
        <v>0</v>
      </c>
      <c r="R186" s="4">
        <f t="shared" ref="R186:R187" si="227">AVERAGE(F186:Q186)</f>
        <v>1.4471166666666668</v>
      </c>
      <c r="S186" s="4">
        <f t="shared" ref="S186:S187" si="228">STDEV(F186:Q186)</f>
        <v>3.3877691680603923</v>
      </c>
      <c r="U186" t="s">
        <v>574</v>
      </c>
      <c r="V186" s="1" t="s">
        <v>576</v>
      </c>
      <c r="W186" s="1">
        <v>8.3323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4">
        <f t="shared" ref="AI186:AI187" si="229">AVERAGE(W186:AH186)</f>
        <v>0.6943583333333333</v>
      </c>
      <c r="AJ186" s="4">
        <f t="shared" ref="AJ186:AJ187" si="230">STDEV(W186:AH186)</f>
        <v>2.4053278239843596</v>
      </c>
      <c r="AK186" s="3">
        <f t="shared" si="218"/>
        <v>0.56633917342154461</v>
      </c>
    </row>
    <row r="187" spans="1:37" x14ac:dyDescent="0.25">
      <c r="A187" t="s">
        <v>455</v>
      </c>
      <c r="B187" t="s">
        <v>456</v>
      </c>
      <c r="C187" s="1" t="s">
        <v>457</v>
      </c>
      <c r="D187" t="s">
        <v>74</v>
      </c>
      <c r="E187" t="s">
        <v>54</v>
      </c>
      <c r="F187" s="2">
        <v>1.7948</v>
      </c>
      <c r="G187" s="2">
        <v>0</v>
      </c>
      <c r="H187" s="2">
        <v>0</v>
      </c>
      <c r="I187" s="2">
        <v>0</v>
      </c>
      <c r="J187" s="2">
        <v>0</v>
      </c>
      <c r="K187" s="2">
        <v>15.968</v>
      </c>
      <c r="L187" s="2">
        <v>0</v>
      </c>
      <c r="M187" s="2">
        <v>0</v>
      </c>
      <c r="N187" s="2">
        <v>55.847999999999999</v>
      </c>
      <c r="O187" s="2">
        <v>10.965999999999999</v>
      </c>
      <c r="P187" s="2">
        <v>0</v>
      </c>
      <c r="Q187" s="2">
        <v>0</v>
      </c>
      <c r="R187" s="4">
        <f t="shared" si="227"/>
        <v>7.0480666666666663</v>
      </c>
      <c r="S187" s="4">
        <f t="shared" si="228"/>
        <v>16.240655120537546</v>
      </c>
      <c r="U187" t="s">
        <v>455</v>
      </c>
      <c r="V187" s="1" t="s">
        <v>457</v>
      </c>
      <c r="W187" s="1">
        <v>4.2413999999999996</v>
      </c>
      <c r="X187" s="1">
        <v>31.602</v>
      </c>
      <c r="Y187" s="1">
        <v>2.1875</v>
      </c>
      <c r="Z187" s="1">
        <v>0</v>
      </c>
      <c r="AA187" s="1">
        <v>0</v>
      </c>
      <c r="AB187" s="1">
        <v>0</v>
      </c>
      <c r="AC187" s="1">
        <v>28.292000000000002</v>
      </c>
      <c r="AD187" s="1">
        <v>0</v>
      </c>
      <c r="AE187" s="1">
        <v>25.632999999999999</v>
      </c>
      <c r="AF187" s="1">
        <v>72.182000000000002</v>
      </c>
      <c r="AG187" s="1">
        <v>7.3143000000000002</v>
      </c>
      <c r="AH187" s="1">
        <v>2.6179999999999999</v>
      </c>
      <c r="AI187" s="4">
        <f t="shared" si="229"/>
        <v>14.505850000000001</v>
      </c>
      <c r="AJ187" s="4">
        <f t="shared" si="230"/>
        <v>21.793466095535901</v>
      </c>
      <c r="AK187" s="3">
        <f t="shared" si="218"/>
        <v>0.29673061219859653</v>
      </c>
    </row>
    <row r="188" spans="1:37" x14ac:dyDescent="0.25">
      <c r="A188" t="s">
        <v>420</v>
      </c>
      <c r="B188" t="s">
        <v>421</v>
      </c>
      <c r="C188" s="1" t="s">
        <v>422</v>
      </c>
      <c r="D188" t="s">
        <v>423</v>
      </c>
      <c r="E188" t="s">
        <v>54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17.832999999999998</v>
      </c>
      <c r="L188" s="2">
        <v>0</v>
      </c>
      <c r="M188" s="2">
        <v>11.840999999999999</v>
      </c>
      <c r="N188" s="2">
        <v>0</v>
      </c>
      <c r="O188" s="2">
        <v>0</v>
      </c>
      <c r="P188" s="2">
        <v>11.984</v>
      </c>
      <c r="Q188" s="2">
        <v>0</v>
      </c>
      <c r="R188" s="4">
        <f t="shared" ref="R188:R194" si="231">AVERAGE(F188:Q188)</f>
        <v>3.4715000000000003</v>
      </c>
      <c r="S188" s="4">
        <f t="shared" ref="S188:S194" si="232">STDEV(F188:Q188)</f>
        <v>6.4471676586065145</v>
      </c>
      <c r="U188" t="s">
        <v>420</v>
      </c>
      <c r="V188" s="1" t="s">
        <v>422</v>
      </c>
      <c r="W188" s="1">
        <v>0</v>
      </c>
      <c r="X188" s="1">
        <v>14.55</v>
      </c>
      <c r="Y188" s="1">
        <v>45.107999999999997</v>
      </c>
      <c r="Z188" s="1">
        <v>0</v>
      </c>
      <c r="AA188" s="1">
        <v>0</v>
      </c>
      <c r="AB188" s="1">
        <v>10.646000000000001</v>
      </c>
      <c r="AC188" s="1">
        <v>7.9507000000000003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4">
        <f t="shared" ref="AI188:AI194" si="233">AVERAGE(W188:AH188)</f>
        <v>6.5212250000000003</v>
      </c>
      <c r="AJ188" s="4">
        <f t="shared" ref="AJ188:AJ194" si="234">STDEV(W188:AH188)</f>
        <v>13.186317304079392</v>
      </c>
      <c r="AK188" s="3">
        <f t="shared" si="218"/>
        <v>0.50079612719744016</v>
      </c>
    </row>
    <row r="189" spans="1:37" x14ac:dyDescent="0.25">
      <c r="A189" t="s">
        <v>409</v>
      </c>
      <c r="B189" t="s">
        <v>410</v>
      </c>
      <c r="C189" s="1" t="s">
        <v>411</v>
      </c>
      <c r="D189" t="s">
        <v>267</v>
      </c>
      <c r="E189" t="s">
        <v>54</v>
      </c>
      <c r="F189" s="2">
        <v>11.471</v>
      </c>
      <c r="G189" s="2">
        <v>13.273</v>
      </c>
      <c r="H189" s="2">
        <v>0</v>
      </c>
      <c r="I189" s="2">
        <v>0</v>
      </c>
      <c r="J189" s="2">
        <v>20.478999999999999</v>
      </c>
      <c r="K189" s="2">
        <v>24.405000000000001</v>
      </c>
      <c r="L189" s="2">
        <v>5.4450000000000003</v>
      </c>
      <c r="M189" s="2">
        <v>29.763000000000002</v>
      </c>
      <c r="N189" s="2">
        <v>0</v>
      </c>
      <c r="O189" s="2">
        <v>21.045999999999999</v>
      </c>
      <c r="P189" s="2">
        <v>42.42</v>
      </c>
      <c r="Q189" s="2">
        <v>39.634</v>
      </c>
      <c r="R189" s="4">
        <f t="shared" si="231"/>
        <v>17.328000000000003</v>
      </c>
      <c r="S189" s="4">
        <f t="shared" si="232"/>
        <v>14.919064965826289</v>
      </c>
      <c r="U189" t="s">
        <v>409</v>
      </c>
      <c r="V189" s="1" t="s">
        <v>411</v>
      </c>
      <c r="W189" s="1">
        <v>0</v>
      </c>
      <c r="X189" s="1">
        <v>20.89</v>
      </c>
      <c r="Y189" s="1">
        <v>19.867999999999999</v>
      </c>
      <c r="Z189" s="1">
        <v>32.152999999999999</v>
      </c>
      <c r="AA189" s="1">
        <v>0</v>
      </c>
      <c r="AB189" s="1">
        <v>10.228999999999999</v>
      </c>
      <c r="AC189" s="1">
        <v>11.664</v>
      </c>
      <c r="AD189" s="1">
        <v>34.08</v>
      </c>
      <c r="AE189" s="1">
        <v>38.627000000000002</v>
      </c>
      <c r="AF189" s="1">
        <v>0</v>
      </c>
      <c r="AG189" s="1">
        <v>47.81</v>
      </c>
      <c r="AH189" s="1">
        <v>35.478999999999999</v>
      </c>
      <c r="AI189" s="4">
        <f t="shared" si="233"/>
        <v>20.900000000000002</v>
      </c>
      <c r="AJ189" s="4">
        <f t="shared" si="234"/>
        <v>16.684106045738694</v>
      </c>
      <c r="AK189" s="3">
        <f t="shared" si="218"/>
        <v>0.53586680098844564</v>
      </c>
    </row>
    <row r="190" spans="1:37" x14ac:dyDescent="0.25">
      <c r="A190" t="s">
        <v>556</v>
      </c>
      <c r="B190" t="s">
        <v>557</v>
      </c>
      <c r="C190" s="1" t="s">
        <v>558</v>
      </c>
      <c r="D190" t="s">
        <v>559</v>
      </c>
      <c r="E190" t="s">
        <v>54</v>
      </c>
      <c r="F190" s="2">
        <v>3.48</v>
      </c>
      <c r="G190" s="2">
        <v>0</v>
      </c>
      <c r="H190" s="2">
        <v>0</v>
      </c>
      <c r="I190" s="2">
        <v>0</v>
      </c>
      <c r="J190" s="2">
        <v>0</v>
      </c>
      <c r="K190" s="2">
        <v>3.6762999999999999</v>
      </c>
      <c r="L190" s="2">
        <v>0</v>
      </c>
      <c r="M190" s="2">
        <v>0</v>
      </c>
      <c r="N190" s="2">
        <v>2.1158999999999999</v>
      </c>
      <c r="O190" s="2">
        <v>0</v>
      </c>
      <c r="P190" s="2">
        <v>0</v>
      </c>
      <c r="Q190" s="2">
        <v>0</v>
      </c>
      <c r="R190" s="4">
        <f t="shared" si="231"/>
        <v>0.77268333333333328</v>
      </c>
      <c r="S190" s="4">
        <f t="shared" si="232"/>
        <v>1.4440517523043741</v>
      </c>
      <c r="U190" t="s">
        <v>556</v>
      </c>
      <c r="V190" s="1" t="s">
        <v>558</v>
      </c>
      <c r="W190" s="1">
        <v>22.47</v>
      </c>
      <c r="X190" s="1">
        <v>2.8515000000000001</v>
      </c>
      <c r="Y190" s="1">
        <v>0</v>
      </c>
      <c r="Z190" s="1">
        <v>0</v>
      </c>
      <c r="AA190" s="1">
        <v>2.8102</v>
      </c>
      <c r="AB190" s="1">
        <v>0</v>
      </c>
      <c r="AC190" s="1">
        <v>3.9754</v>
      </c>
      <c r="AD190" s="1">
        <v>10.395</v>
      </c>
      <c r="AE190" s="1">
        <v>15.853999999999999</v>
      </c>
      <c r="AF190" s="1">
        <v>57.981000000000002</v>
      </c>
      <c r="AG190" s="1">
        <v>14.37</v>
      </c>
      <c r="AH190" s="1">
        <v>0</v>
      </c>
      <c r="AI190" s="4">
        <f t="shared" si="233"/>
        <v>10.892258333333332</v>
      </c>
      <c r="AJ190" s="4">
        <f t="shared" si="234"/>
        <v>16.626200802154429</v>
      </c>
      <c r="AK190" s="3">
        <f t="shared" si="218"/>
        <v>5.8787124981706733E-2</v>
      </c>
    </row>
    <row r="191" spans="1:37" x14ac:dyDescent="0.25">
      <c r="A191" t="s">
        <v>427</v>
      </c>
      <c r="B191" t="s">
        <v>428</v>
      </c>
      <c r="C191" s="1" t="s">
        <v>429</v>
      </c>
      <c r="D191" t="s">
        <v>430</v>
      </c>
      <c r="E191" t="s">
        <v>54</v>
      </c>
      <c r="F191" s="2">
        <v>7.83</v>
      </c>
      <c r="G191" s="2">
        <v>5.8071000000000002</v>
      </c>
      <c r="H191" s="2">
        <v>0</v>
      </c>
      <c r="I191" s="2">
        <v>0</v>
      </c>
      <c r="J191" s="2">
        <v>18.786000000000001</v>
      </c>
      <c r="K191" s="2">
        <v>13.516999999999999</v>
      </c>
      <c r="L191" s="2">
        <v>0</v>
      </c>
      <c r="M191" s="2">
        <v>19.297999999999998</v>
      </c>
      <c r="N191" s="2">
        <v>2.1158999999999999</v>
      </c>
      <c r="O191" s="2">
        <v>5.5399000000000003</v>
      </c>
      <c r="P191" s="2">
        <v>6.8480999999999996</v>
      </c>
      <c r="Q191" s="2">
        <v>21.983000000000001</v>
      </c>
      <c r="R191" s="4">
        <f t="shared" si="231"/>
        <v>8.4770833333333346</v>
      </c>
      <c r="S191" s="4">
        <f t="shared" si="232"/>
        <v>8.0116516555954949</v>
      </c>
      <c r="U191" t="s">
        <v>427</v>
      </c>
      <c r="V191" s="1" t="s">
        <v>429</v>
      </c>
      <c r="W191" s="1">
        <v>0</v>
      </c>
      <c r="X191" s="1">
        <v>0</v>
      </c>
      <c r="Y191" s="1">
        <v>11.163</v>
      </c>
      <c r="Z191" s="1">
        <v>6.9527999999999999</v>
      </c>
      <c r="AA191" s="1">
        <v>0</v>
      </c>
      <c r="AB191" s="1">
        <v>24.282</v>
      </c>
      <c r="AC191" s="1">
        <v>26.978999999999999</v>
      </c>
      <c r="AD191" s="1">
        <v>0</v>
      </c>
      <c r="AE191" s="1">
        <v>21.242000000000001</v>
      </c>
      <c r="AF191" s="1">
        <v>0</v>
      </c>
      <c r="AG191" s="1">
        <v>0</v>
      </c>
      <c r="AH191" s="1">
        <v>0</v>
      </c>
      <c r="AI191" s="4">
        <f t="shared" si="233"/>
        <v>7.551566666666667</v>
      </c>
      <c r="AJ191" s="4">
        <f t="shared" si="234"/>
        <v>10.691307498858665</v>
      </c>
      <c r="AK191" s="3">
        <f t="shared" si="218"/>
        <v>0.84311264015835796</v>
      </c>
    </row>
    <row r="192" spans="1:37" x14ac:dyDescent="0.25">
      <c r="A192" t="s">
        <v>412</v>
      </c>
      <c r="B192" t="s">
        <v>413</v>
      </c>
      <c r="C192" s="1" t="s">
        <v>414</v>
      </c>
      <c r="D192" t="s">
        <v>415</v>
      </c>
      <c r="E192" t="s">
        <v>54</v>
      </c>
      <c r="F192" s="2">
        <v>0</v>
      </c>
      <c r="G192" s="2">
        <v>1.6452</v>
      </c>
      <c r="H192" s="2">
        <v>0</v>
      </c>
      <c r="I192" s="2">
        <v>0</v>
      </c>
      <c r="J192" s="2">
        <v>9.3942999999999994</v>
      </c>
      <c r="K192" s="2">
        <v>0</v>
      </c>
      <c r="L192" s="2">
        <v>9.0768000000000004</v>
      </c>
      <c r="M192" s="2">
        <v>7.6494</v>
      </c>
      <c r="N192" s="2">
        <v>43.911000000000001</v>
      </c>
      <c r="O192" s="2">
        <v>5.4828999999999999</v>
      </c>
      <c r="P192" s="2">
        <v>6.8066000000000004</v>
      </c>
      <c r="Q192" s="2">
        <v>0</v>
      </c>
      <c r="R192" s="4">
        <f t="shared" si="231"/>
        <v>6.9971833333333349</v>
      </c>
      <c r="S192" s="4">
        <f t="shared" si="232"/>
        <v>12.243373702822671</v>
      </c>
      <c r="U192" t="s">
        <v>412</v>
      </c>
      <c r="V192" s="1" t="s">
        <v>414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2.5565000000000002</v>
      </c>
      <c r="AC192" s="1">
        <v>7.0255999999999998</v>
      </c>
      <c r="AD192" s="1">
        <v>11.946</v>
      </c>
      <c r="AE192" s="1">
        <v>43.715000000000003</v>
      </c>
      <c r="AF192" s="1">
        <v>0</v>
      </c>
      <c r="AG192" s="1">
        <v>15.54</v>
      </c>
      <c r="AH192" s="1">
        <v>0</v>
      </c>
      <c r="AI192" s="4">
        <f t="shared" si="233"/>
        <v>6.7319249999999995</v>
      </c>
      <c r="AJ192" s="4">
        <f t="shared" si="234"/>
        <v>12.81784522432584</v>
      </c>
      <c r="AK192" s="3">
        <f t="shared" si="218"/>
        <v>0.84294746594669623</v>
      </c>
    </row>
    <row r="193" spans="1:37" x14ac:dyDescent="0.25">
      <c r="A193" t="s">
        <v>392</v>
      </c>
      <c r="B193" t="s">
        <v>393</v>
      </c>
      <c r="C193" s="1" t="s">
        <v>394</v>
      </c>
      <c r="D193" t="s">
        <v>129</v>
      </c>
      <c r="E193" t="s">
        <v>54</v>
      </c>
      <c r="F193" s="2">
        <v>0</v>
      </c>
      <c r="G193" s="2">
        <v>0</v>
      </c>
      <c r="H193" s="2">
        <v>0</v>
      </c>
      <c r="I193" s="2">
        <v>45.219000000000001</v>
      </c>
      <c r="J193" s="2">
        <v>11.993</v>
      </c>
      <c r="K193" s="2">
        <v>12.489000000000001</v>
      </c>
      <c r="L193" s="2">
        <v>76.808000000000007</v>
      </c>
      <c r="M193" s="2">
        <v>30.516999999999999</v>
      </c>
      <c r="N193" s="2">
        <v>51.344000000000001</v>
      </c>
      <c r="O193" s="2">
        <v>29.204000000000001</v>
      </c>
      <c r="P193" s="2">
        <v>0</v>
      </c>
      <c r="Q193" s="2">
        <v>52.197000000000003</v>
      </c>
      <c r="R193" s="4">
        <f t="shared" si="231"/>
        <v>25.814250000000001</v>
      </c>
      <c r="S193" s="4">
        <f t="shared" si="232"/>
        <v>25.923702752237457</v>
      </c>
      <c r="U193" t="s">
        <v>392</v>
      </c>
      <c r="V193" s="1" t="s">
        <v>394</v>
      </c>
      <c r="W193" s="1">
        <v>39.82</v>
      </c>
      <c r="X193" s="1">
        <v>0</v>
      </c>
      <c r="Y193" s="1">
        <v>0</v>
      </c>
      <c r="Z193" s="1">
        <v>0</v>
      </c>
      <c r="AA193" s="1">
        <v>25.841000000000001</v>
      </c>
      <c r="AB193" s="1">
        <v>0</v>
      </c>
      <c r="AC193" s="1">
        <v>34.134</v>
      </c>
      <c r="AD193" s="1">
        <v>65.733000000000004</v>
      </c>
      <c r="AE193" s="1">
        <v>42.021000000000001</v>
      </c>
      <c r="AF193" s="1">
        <v>37.578000000000003</v>
      </c>
      <c r="AG193" s="1">
        <v>0</v>
      </c>
      <c r="AH193" s="1">
        <v>14.034000000000001</v>
      </c>
      <c r="AI193" s="4">
        <f t="shared" si="233"/>
        <v>21.596750000000004</v>
      </c>
      <c r="AJ193" s="4">
        <f t="shared" si="234"/>
        <v>22.395485097447654</v>
      </c>
      <c r="AK193" s="3">
        <f t="shared" si="218"/>
        <v>0.60835068018305694</v>
      </c>
    </row>
    <row r="194" spans="1:37" x14ac:dyDescent="0.25">
      <c r="A194" t="s">
        <v>596</v>
      </c>
      <c r="B194" t="s">
        <v>597</v>
      </c>
      <c r="C194" s="1" t="s">
        <v>598</v>
      </c>
      <c r="D194" t="s">
        <v>333</v>
      </c>
      <c r="E194" t="s">
        <v>54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5.2744</v>
      </c>
      <c r="O194" s="2">
        <v>4.49</v>
      </c>
      <c r="P194" s="2">
        <v>0</v>
      </c>
      <c r="Q194" s="2">
        <v>0</v>
      </c>
      <c r="R194" s="4">
        <f t="shared" si="231"/>
        <v>0.81369999999999998</v>
      </c>
      <c r="S194" s="4">
        <f t="shared" si="232"/>
        <v>1.9077379055739381</v>
      </c>
      <c r="U194" t="s">
        <v>596</v>
      </c>
      <c r="V194" s="1" t="s">
        <v>598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2.2342</v>
      </c>
      <c r="AG194" s="1">
        <v>0</v>
      </c>
      <c r="AH194" s="1">
        <v>0</v>
      </c>
      <c r="AI194" s="4">
        <f t="shared" si="233"/>
        <v>0.18618333333333334</v>
      </c>
      <c r="AJ194" s="4">
        <f t="shared" si="234"/>
        <v>0.64495798571173091</v>
      </c>
      <c r="AK194" s="3">
        <f t="shared" si="218"/>
        <v>0.20164437155280662</v>
      </c>
    </row>
    <row r="195" spans="1:37" x14ac:dyDescent="0.25"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</row>
    <row r="196" spans="1:37" x14ac:dyDescent="0.25">
      <c r="R196" s="2"/>
      <c r="S196" s="2"/>
      <c r="W196" s="1"/>
    </row>
    <row r="197" spans="1:37" x14ac:dyDescent="0.25">
      <c r="R197" s="2"/>
      <c r="S197" s="2"/>
    </row>
    <row r="198" spans="1:37" x14ac:dyDescent="0.25">
      <c r="R198" s="2"/>
      <c r="S198" s="2"/>
    </row>
    <row r="199" spans="1:37" x14ac:dyDescent="0.25">
      <c r="R199" s="2"/>
      <c r="S199" s="2"/>
    </row>
    <row r="200" spans="1:37" x14ac:dyDescent="0.25">
      <c r="R200" s="2"/>
      <c r="S200" s="2"/>
    </row>
    <row r="201" spans="1:37" x14ac:dyDescent="0.25">
      <c r="R201" s="2"/>
      <c r="S201" s="2"/>
    </row>
    <row r="202" spans="1:37" x14ac:dyDescent="0.25">
      <c r="R202" s="2"/>
      <c r="S202" s="2"/>
    </row>
    <row r="203" spans="1:37" x14ac:dyDescent="0.25">
      <c r="R203" s="2"/>
      <c r="S203" s="2"/>
    </row>
    <row r="204" spans="1:37" x14ac:dyDescent="0.25">
      <c r="R204" s="2"/>
      <c r="S204" s="2"/>
    </row>
    <row r="205" spans="1:37" x14ac:dyDescent="0.25">
      <c r="R205" s="2"/>
      <c r="S205" s="2"/>
    </row>
    <row r="206" spans="1:37" x14ac:dyDescent="0.25">
      <c r="R206" s="2"/>
      <c r="S206" s="2"/>
    </row>
    <row r="208" spans="1:37" x14ac:dyDescent="0.25">
      <c r="R208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SP data, T1 to 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berts</dc:creator>
  <cp:lastModifiedBy>Michael Roberts</cp:lastModifiedBy>
  <dcterms:created xsi:type="dcterms:W3CDTF">2019-02-21T22:47:59Z</dcterms:created>
  <dcterms:modified xsi:type="dcterms:W3CDTF">2019-04-17T21:41:30Z</dcterms:modified>
</cp:coreProperties>
</file>